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onprotasov/Documents/Анна Аринушкина/Data in Brief /Final paper/"/>
    </mc:Choice>
  </mc:AlternateContent>
  <xr:revisionPtr revIDLastSave="0" documentId="13_ncr:1_{3E62FDA2-4FE0-2C4E-A834-9936B3940A3A}" xr6:coauthVersionLast="36" xr6:coauthVersionMax="36" xr10:uidLastSave="{00000000-0000-0000-0000-000000000000}"/>
  <bookViews>
    <workbookView xWindow="0" yWindow="460" windowWidth="28800" windowHeight="16280" xr2:uid="{0F87228A-9ADE-4907-850C-0B5A3A85E339}"/>
  </bookViews>
  <sheets>
    <sheet name="Main" sheetId="3" r:id="rId1"/>
    <sheet name="Sample" sheetId="4" r:id="rId2"/>
    <sheet name="Figures" sheetId="1" r:id="rId3"/>
    <sheet name="Tables" sheetId="2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5" i="2" l="1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VA</author>
  </authors>
  <commentList>
    <comment ref="C54" authorId="0" shapeId="0" xr:uid="{8855FA52-9F47-44BE-8217-1CC72AF2A5DE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
Колонка H</t>
        </r>
      </text>
    </comment>
    <comment ref="D54" authorId="0" shapeId="0" xr:uid="{A384BF9C-9EBF-4879-88D7-F395EC090E74}">
      <text>
        <r>
          <rPr>
            <sz val="9"/>
            <color indexed="81"/>
            <rFont val="Tahoma"/>
            <family val="2"/>
            <charset val="204"/>
          </rPr>
          <t>Колонка C
Колонка E
Колонка F
Колонка G
Колонка H</t>
        </r>
      </text>
    </comment>
    <comment ref="E54" authorId="0" shapeId="0" xr:uid="{95753FF6-B9E9-49F4-A058-AF9902F925E6}">
      <text>
        <r>
          <rPr>
            <sz val="9"/>
            <color rgb="FF000000"/>
            <rFont val="Tahoma"/>
            <family val="2"/>
            <charset val="204"/>
          </rPr>
          <t xml:space="preserve">Колонка C
</t>
        </r>
        <r>
          <rPr>
            <sz val="9"/>
            <color rgb="FF000000"/>
            <rFont val="Tahoma"/>
            <family val="2"/>
            <charset val="204"/>
          </rPr>
          <t xml:space="preserve">Колонка D
</t>
        </r>
        <r>
          <rPr>
            <sz val="9"/>
            <color rgb="FF000000"/>
            <rFont val="Tahoma"/>
            <family val="2"/>
            <charset val="204"/>
          </rPr>
          <t xml:space="preserve">Колонка F
</t>
        </r>
        <r>
          <rPr>
            <sz val="9"/>
            <color rgb="FF000000"/>
            <rFont val="Tahoma"/>
            <family val="2"/>
            <charset val="204"/>
          </rPr>
          <t xml:space="preserve">Колонка G
</t>
        </r>
        <r>
          <rPr>
            <sz val="9"/>
            <color rgb="FF000000"/>
            <rFont val="Tahoma"/>
            <family val="2"/>
            <charset val="204"/>
          </rPr>
          <t>Колонка H</t>
        </r>
      </text>
    </comment>
    <comment ref="F54" authorId="0" shapeId="0" xr:uid="{D496B0CC-BEC0-4413-852C-7C4A86A4CC0F}">
      <text>
        <r>
          <rPr>
            <sz val="9"/>
            <color indexed="81"/>
            <rFont val="Tahoma"/>
            <family val="2"/>
            <charset val="204"/>
          </rPr>
          <t>Колонка C
Колонка D
Колонка E
Колонка G
Колонка H</t>
        </r>
      </text>
    </comment>
    <comment ref="G54" authorId="0" shapeId="0" xr:uid="{CBAD42B5-8634-41F8-A647-21ABDEB81A38}">
      <text>
        <r>
          <rPr>
            <sz val="9"/>
            <color indexed="81"/>
            <rFont val="Tahoma"/>
            <family val="2"/>
            <charset val="204"/>
          </rPr>
          <t>Колонка C
Колонка D
Колонка E
Колонка F
Колонка H</t>
        </r>
      </text>
    </comment>
    <comment ref="H54" authorId="0" shapeId="0" xr:uid="{F904BFD3-F8C4-47CA-A449-A79D25423B12}">
      <text>
        <r>
          <rPr>
            <sz val="9"/>
            <color indexed="81"/>
            <rFont val="Tahoma"/>
            <family val="2"/>
            <charset val="204"/>
          </rPr>
          <t>Колонка C
Колонка D
Колонка E
Колонка F
Колонка G</t>
        </r>
      </text>
    </comment>
    <comment ref="C56" authorId="0" shapeId="0" xr:uid="{BFF43A28-9CB3-4A39-8D86-BB60FAFC73E8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
Колонка H</t>
        </r>
      </text>
    </comment>
    <comment ref="D56" authorId="0" shapeId="0" xr:uid="{09753E89-E035-456A-B70C-9AF98D6D245B}">
      <text>
        <r>
          <rPr>
            <sz val="9"/>
            <color indexed="81"/>
            <rFont val="Tahoma"/>
            <family val="2"/>
            <charset val="204"/>
          </rPr>
          <t>Колонка C
Колонка E
Колонка F
Колонка G
Колонка H</t>
        </r>
      </text>
    </comment>
    <comment ref="E56" authorId="0" shapeId="0" xr:uid="{F295F6C4-2998-4FAD-9873-8B011B92E347}">
      <text>
        <r>
          <rPr>
            <sz val="9"/>
            <color indexed="81"/>
            <rFont val="Tahoma"/>
            <family val="2"/>
            <charset val="204"/>
          </rPr>
          <t>Колонка C
Колонка D
Колонка F
Колонка G
Колонка H</t>
        </r>
      </text>
    </comment>
    <comment ref="F56" authorId="0" shapeId="0" xr:uid="{400429AF-4B0C-48C9-A3AF-A61CBA65EC98}">
      <text>
        <r>
          <rPr>
            <sz val="9"/>
            <color indexed="81"/>
            <rFont val="Tahoma"/>
            <family val="2"/>
            <charset val="204"/>
          </rPr>
          <t>Колонка C
Колонка D
Колонка E
Колонка G
Колонка H</t>
        </r>
      </text>
    </comment>
    <comment ref="G56" authorId="0" shapeId="0" xr:uid="{CB08F8D5-CC95-4FAE-9F41-8FB78CFB4733}">
      <text>
        <r>
          <rPr>
            <sz val="9"/>
            <color indexed="81"/>
            <rFont val="Tahoma"/>
            <family val="2"/>
            <charset val="204"/>
          </rPr>
          <t>Колонка C
Колонка D
Колонка E
Колонка F
Колонка H</t>
        </r>
      </text>
    </comment>
    <comment ref="H56" authorId="0" shapeId="0" xr:uid="{D04ADE27-28C3-4590-8B02-6CADC3A411DC}">
      <text>
        <r>
          <rPr>
            <sz val="9"/>
            <color indexed="81"/>
            <rFont val="Tahoma"/>
            <family val="2"/>
            <charset val="204"/>
          </rPr>
          <t>Колонка C
Колонка D
Колонка E
Колонка F
Колонка G</t>
        </r>
      </text>
    </comment>
    <comment ref="C58" authorId="0" shapeId="0" xr:uid="{09CF2F78-DC5F-4D4D-8B94-66962E09BA8D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
Колонка H</t>
        </r>
      </text>
    </comment>
    <comment ref="D58" authorId="0" shapeId="0" xr:uid="{E2FF9F9D-C3D6-4757-9403-F4E5379C8C2A}">
      <text>
        <r>
          <rPr>
            <sz val="9"/>
            <color indexed="81"/>
            <rFont val="Tahoma"/>
            <family val="2"/>
            <charset val="204"/>
          </rPr>
          <t>Колонка C
Колонка F
Колонка G</t>
        </r>
      </text>
    </comment>
    <comment ref="E58" authorId="0" shapeId="0" xr:uid="{8E3AEECA-425A-4216-908B-BF37EF1CD4FB}">
      <text>
        <r>
          <rPr>
            <sz val="9"/>
            <color indexed="81"/>
            <rFont val="Tahoma"/>
            <family val="2"/>
            <charset val="204"/>
          </rPr>
          <t>Колонка C
Колонка F
Колонка G
Колонка H</t>
        </r>
      </text>
    </comment>
    <comment ref="F58" authorId="0" shapeId="0" xr:uid="{5C95BE43-DDD9-44C3-A7B8-1B39F4B897FD}">
      <text>
        <r>
          <rPr>
            <sz val="9"/>
            <color indexed="81"/>
            <rFont val="Tahoma"/>
            <family val="2"/>
            <charset val="204"/>
          </rPr>
          <t>Колонка C
Колонка D
Колонка E
Колонка G
Колонка H</t>
        </r>
      </text>
    </comment>
    <comment ref="G58" authorId="0" shapeId="0" xr:uid="{26CB55B2-02EA-49FF-9107-BE81AC6B9AC7}">
      <text>
        <r>
          <rPr>
            <sz val="9"/>
            <color indexed="81"/>
            <rFont val="Tahoma"/>
            <family val="2"/>
            <charset val="204"/>
          </rPr>
          <t>Колонка C
Колонка D
Колонка E
Колонка F
Колонка H</t>
        </r>
      </text>
    </comment>
    <comment ref="H58" authorId="0" shapeId="0" xr:uid="{B0204900-97AE-4516-B298-D32ABC098326}">
      <text>
        <r>
          <rPr>
            <sz val="9"/>
            <color indexed="81"/>
            <rFont val="Tahoma"/>
            <family val="2"/>
            <charset val="204"/>
          </rPr>
          <t>Колонка C
Колонка E
Колонка F
Колонка G</t>
        </r>
      </text>
    </comment>
    <comment ref="C60" authorId="0" shapeId="0" xr:uid="{0629A64F-CE9F-4A71-968F-30178A34EC73}">
      <text>
        <r>
          <rPr>
            <sz val="9"/>
            <color rgb="FF000000"/>
            <rFont val="Tahoma"/>
            <family val="2"/>
            <charset val="204"/>
          </rPr>
          <t xml:space="preserve">Колонка G
</t>
        </r>
        <r>
          <rPr>
            <sz val="9"/>
            <color rgb="FF000000"/>
            <rFont val="Tahoma"/>
            <family val="2"/>
            <charset val="204"/>
          </rPr>
          <t>Колонка H</t>
        </r>
      </text>
    </comment>
    <comment ref="F60" authorId="0" shapeId="0" xr:uid="{8F4A90CD-6DD5-47E8-8ECF-CD62C3F50C06}">
      <text>
        <r>
          <rPr>
            <sz val="9"/>
            <color indexed="81"/>
            <rFont val="Tahoma"/>
            <family val="2"/>
            <charset val="204"/>
          </rPr>
          <t>Колонка G</t>
        </r>
      </text>
    </comment>
    <comment ref="G60" authorId="0" shapeId="0" xr:uid="{B2834145-E994-40A6-B3B2-4D01B3C2DA36}">
      <text>
        <r>
          <rPr>
            <sz val="9"/>
            <color indexed="81"/>
            <rFont val="Tahoma"/>
            <family val="2"/>
            <charset val="204"/>
          </rPr>
          <t>Колонка C
Колонка F
Колонка H</t>
        </r>
      </text>
    </comment>
    <comment ref="H60" authorId="0" shapeId="0" xr:uid="{1A4DE3EB-A0DC-458F-ADA0-0EF7F1862690}">
      <text>
        <r>
          <rPr>
            <sz val="9"/>
            <color indexed="81"/>
            <rFont val="Tahoma"/>
            <family val="2"/>
            <charset val="204"/>
          </rPr>
          <t>Колонка C
Колонка G</t>
        </r>
      </text>
    </comment>
    <comment ref="C62" authorId="0" shapeId="0" xr:uid="{195717FE-68D0-4281-9198-5A4B4C99B0D5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H</t>
        </r>
      </text>
    </comment>
    <comment ref="D62" authorId="0" shapeId="0" xr:uid="{7F8299DD-D9B0-476C-8045-0802708D1D7B}">
      <text>
        <r>
          <rPr>
            <sz val="9"/>
            <color indexed="81"/>
            <rFont val="Tahoma"/>
            <family val="2"/>
            <charset val="204"/>
          </rPr>
          <t>Колонка C
Колонка G
Колонка H</t>
        </r>
      </text>
    </comment>
    <comment ref="E62" authorId="0" shapeId="0" xr:uid="{D19A13E9-DDD4-445A-9FF0-5F3007BB2F5B}">
      <text>
        <r>
          <rPr>
            <sz val="9"/>
            <color indexed="81"/>
            <rFont val="Tahoma"/>
            <family val="2"/>
            <charset val="204"/>
          </rPr>
          <t>Колонка C
Колонка G</t>
        </r>
      </text>
    </comment>
    <comment ref="F62" authorId="0" shapeId="0" xr:uid="{E2FB32BB-0A1E-4F75-8CFC-B0B185349EC0}">
      <text>
        <r>
          <rPr>
            <sz val="9"/>
            <color indexed="81"/>
            <rFont val="Tahoma"/>
            <family val="2"/>
            <charset val="204"/>
          </rPr>
          <t>Колонка C
Колонка G</t>
        </r>
      </text>
    </comment>
    <comment ref="G62" authorId="0" shapeId="0" xr:uid="{7F917112-F502-4B80-B71E-CC4B346118F8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H</t>
        </r>
      </text>
    </comment>
    <comment ref="H62" authorId="0" shapeId="0" xr:uid="{35178B35-AA70-4905-B2D0-491074E3C207}">
      <text>
        <r>
          <rPr>
            <sz val="9"/>
            <color indexed="81"/>
            <rFont val="Tahoma"/>
            <family val="2"/>
            <charset val="204"/>
          </rPr>
          <t>Колонка C
Колонка D
Колонка G</t>
        </r>
      </text>
    </comment>
    <comment ref="D79" authorId="0" shapeId="0" xr:uid="{3069D8E3-C63A-48DF-A2D1-F290B515700A}">
      <text>
        <r>
          <rPr>
            <sz val="9"/>
            <color indexed="81"/>
            <rFont val="Tahoma"/>
            <family val="2"/>
            <charset val="204"/>
          </rPr>
          <t>Колонка E
Колонка F
Колонка G
Колонка H</t>
        </r>
      </text>
    </comment>
    <comment ref="E79" authorId="0" shapeId="0" xr:uid="{8BB60EA6-9F3E-4BC3-83F4-87142AB668E1}">
      <text>
        <r>
          <rPr>
            <sz val="9"/>
            <color indexed="81"/>
            <rFont val="Tahoma"/>
            <family val="2"/>
            <charset val="204"/>
          </rPr>
          <t>Колонка D
Колонка F
Колонка G
Колонка H</t>
        </r>
      </text>
    </comment>
    <comment ref="F79" authorId="0" shapeId="0" xr:uid="{A2D733E1-3EB3-4F4C-B8F0-A8044E1CB82D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G
Колонка H</t>
        </r>
      </text>
    </comment>
    <comment ref="G79" authorId="0" shapeId="0" xr:uid="{03D9F04C-575E-48B2-948B-24D506CBC2CF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H</t>
        </r>
      </text>
    </comment>
    <comment ref="H79" authorId="0" shapeId="0" xr:uid="{389F7839-6449-4C20-B6B1-84CB97FE1EAE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</t>
        </r>
      </text>
    </comment>
    <comment ref="D81" authorId="0" shapeId="0" xr:uid="{FB6E8BEC-2540-4957-81F6-B6E147F13116}">
      <text>
        <r>
          <rPr>
            <sz val="9"/>
            <color indexed="81"/>
            <rFont val="Tahoma"/>
            <family val="2"/>
            <charset val="204"/>
          </rPr>
          <t>Колонка E
Колонка F
Колонка G
Колонка H</t>
        </r>
      </text>
    </comment>
    <comment ref="E81" authorId="0" shapeId="0" xr:uid="{63516240-2B3C-4495-909B-1B0D19860585}">
      <text>
        <r>
          <rPr>
            <sz val="9"/>
            <color rgb="FF000000"/>
            <rFont val="Tahoma"/>
            <family val="2"/>
            <charset val="204"/>
          </rPr>
          <t xml:space="preserve">Колонка D
</t>
        </r>
        <r>
          <rPr>
            <sz val="9"/>
            <color rgb="FF000000"/>
            <rFont val="Tahoma"/>
            <family val="2"/>
            <charset val="204"/>
          </rPr>
          <t xml:space="preserve">Колонка F
</t>
        </r>
        <r>
          <rPr>
            <sz val="9"/>
            <color rgb="FF000000"/>
            <rFont val="Tahoma"/>
            <family val="2"/>
            <charset val="204"/>
          </rPr>
          <t xml:space="preserve">Колонка G
</t>
        </r>
        <r>
          <rPr>
            <sz val="9"/>
            <color rgb="FF000000"/>
            <rFont val="Tahoma"/>
            <family val="2"/>
            <charset val="204"/>
          </rPr>
          <t>Колонка H</t>
        </r>
      </text>
    </comment>
    <comment ref="F81" authorId="0" shapeId="0" xr:uid="{8D7E0A77-000D-47B7-A4BB-7D41EAAD4581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G
Колонка H</t>
        </r>
      </text>
    </comment>
    <comment ref="G81" authorId="0" shapeId="0" xr:uid="{B620F3E8-63B2-4DBE-A387-12416F919BA5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H</t>
        </r>
      </text>
    </comment>
    <comment ref="H81" authorId="0" shapeId="0" xr:uid="{BE3A3535-F55E-4359-9A88-0A9C6202590F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</t>
        </r>
      </text>
    </comment>
    <comment ref="D83" authorId="0" shapeId="0" xr:uid="{A46CA9E2-5C6E-4652-8121-64179BE0C331}">
      <text>
        <r>
          <rPr>
            <sz val="9"/>
            <color indexed="81"/>
            <rFont val="Tahoma"/>
            <family val="2"/>
            <charset val="204"/>
          </rPr>
          <t>Колонка E
Колонка F
Колонка G
Колонка H</t>
        </r>
      </text>
    </comment>
    <comment ref="E83" authorId="0" shapeId="0" xr:uid="{3B585887-5228-47C5-84F1-684C9558AC3B}">
      <text>
        <r>
          <rPr>
            <sz val="9"/>
            <color indexed="81"/>
            <rFont val="Tahoma"/>
            <family val="2"/>
            <charset val="204"/>
          </rPr>
          <t>Колонка D
Колонка F
Колонка G
Колонка H</t>
        </r>
      </text>
    </comment>
    <comment ref="F83" authorId="0" shapeId="0" xr:uid="{F2AAE351-01C5-479B-B831-4BB1FA0495A5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G
Колонка H</t>
        </r>
      </text>
    </comment>
    <comment ref="G83" authorId="0" shapeId="0" xr:uid="{6DF811F3-8349-49EF-8F3D-985BA1E3CC6A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H</t>
        </r>
      </text>
    </comment>
    <comment ref="H83" authorId="0" shapeId="0" xr:uid="{BA34E042-8078-4F80-A8DD-CA80377EE8DE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</t>
        </r>
      </text>
    </comment>
    <comment ref="C169" authorId="0" shapeId="0" xr:uid="{80E06FF2-5622-4475-AA91-94E1611E8DCF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</t>
        </r>
      </text>
    </comment>
    <comment ref="D169" authorId="0" shapeId="0" xr:uid="{6F5D96A1-CDCD-45DF-BC90-D4C25D904932}">
      <text>
        <r>
          <rPr>
            <sz val="9"/>
            <color indexed="81"/>
            <rFont val="Tahoma"/>
            <family val="2"/>
            <charset val="204"/>
          </rPr>
          <t>Колонка C
Колонка E
Колонка F
Колонка G</t>
        </r>
      </text>
    </comment>
    <comment ref="E169" authorId="0" shapeId="0" xr:uid="{87A0C460-D741-4FB6-85AE-919C6F435F17}">
      <text>
        <r>
          <rPr>
            <sz val="9"/>
            <color indexed="81"/>
            <rFont val="Tahoma"/>
            <family val="2"/>
            <charset val="204"/>
          </rPr>
          <t>Колонка C
Колонка D
Колонка F
Колонка G</t>
        </r>
      </text>
    </comment>
    <comment ref="F169" authorId="0" shapeId="0" xr:uid="{23AEDF78-3773-469A-8DFF-2700350E3E46}">
      <text>
        <r>
          <rPr>
            <sz val="9"/>
            <color indexed="81"/>
            <rFont val="Tahoma"/>
            <family val="2"/>
            <charset val="204"/>
          </rPr>
          <t>Колонка C
Колонка D
Колонка E
Колонка G</t>
        </r>
      </text>
    </comment>
    <comment ref="G169" authorId="0" shapeId="0" xr:uid="{507DC014-0FED-4F07-82D3-A9272796FD37}">
      <text>
        <r>
          <rPr>
            <sz val="9"/>
            <color indexed="81"/>
            <rFont val="Tahoma"/>
            <family val="2"/>
            <charset val="204"/>
          </rPr>
          <t>Колонка C
Колонка D
Колонка E
Колонка F</t>
        </r>
      </text>
    </comment>
    <comment ref="C171" authorId="0" shapeId="0" xr:uid="{7D332B19-E30B-4BE7-A69A-21FD7E169BAC}">
      <text>
        <r>
          <rPr>
            <sz val="9"/>
            <color indexed="81"/>
            <rFont val="Tahoma"/>
            <family val="2"/>
            <charset val="204"/>
          </rPr>
          <t>Колонка D
Колонка G</t>
        </r>
      </text>
    </comment>
    <comment ref="D171" authorId="0" shapeId="0" xr:uid="{7BE39083-B72D-41B9-9034-AEE5DDA67FDC}">
      <text>
        <r>
          <rPr>
            <sz val="9"/>
            <color indexed="81"/>
            <rFont val="Tahoma"/>
            <family val="2"/>
            <charset val="204"/>
          </rPr>
          <t>Колонка C
Колонка E
Колонка F
Колонка G</t>
        </r>
      </text>
    </comment>
    <comment ref="E171" authorId="0" shapeId="0" xr:uid="{A443F8A8-8D33-4107-B692-6C010C973D55}">
      <text>
        <r>
          <rPr>
            <sz val="9"/>
            <color indexed="81"/>
            <rFont val="Tahoma"/>
            <family val="2"/>
            <charset val="204"/>
          </rPr>
          <t>Колонка D
Колонка G</t>
        </r>
      </text>
    </comment>
    <comment ref="F171" authorId="0" shapeId="0" xr:uid="{B19F862E-EBE6-4E32-9DFD-DD9DFD80CB5D}">
      <text>
        <r>
          <rPr>
            <sz val="9"/>
            <color indexed="81"/>
            <rFont val="Tahoma"/>
            <family val="2"/>
            <charset val="204"/>
          </rPr>
          <t>Колонка D
Колонка G</t>
        </r>
      </text>
    </comment>
    <comment ref="G171" authorId="0" shapeId="0" xr:uid="{721F756B-D061-4391-B4EC-1501E613E5F4}">
      <text>
        <r>
          <rPr>
            <sz val="9"/>
            <color indexed="81"/>
            <rFont val="Tahoma"/>
            <family val="2"/>
            <charset val="204"/>
          </rPr>
          <t>Колонка C
Колонка D
Колонка E
Колонка F</t>
        </r>
      </text>
    </comment>
    <comment ref="C173" authorId="0" shapeId="0" xr:uid="{E36A5360-FD6F-4519-A284-5606DCD0A1FD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</t>
        </r>
      </text>
    </comment>
    <comment ref="D173" authorId="0" shapeId="0" xr:uid="{C5E822FF-242A-4909-BE8A-ED03603E14EC}">
      <text>
        <r>
          <rPr>
            <sz val="9"/>
            <color indexed="81"/>
            <rFont val="Tahoma"/>
            <family val="2"/>
            <charset val="204"/>
          </rPr>
          <t>Колонка C
Колонка E
Колонка F
Колонка G</t>
        </r>
      </text>
    </comment>
    <comment ref="E173" authorId="0" shapeId="0" xr:uid="{65118299-EC09-43D9-8630-68339A385B78}">
      <text>
        <r>
          <rPr>
            <sz val="9"/>
            <color indexed="81"/>
            <rFont val="Tahoma"/>
            <family val="2"/>
            <charset val="204"/>
          </rPr>
          <t>Колонка C
Колонка D
Колонка F
Колонка G</t>
        </r>
      </text>
    </comment>
    <comment ref="F173" authorId="0" shapeId="0" xr:uid="{AFDB9646-305E-4E3F-B2B9-216F6EDB2669}">
      <text>
        <r>
          <rPr>
            <sz val="9"/>
            <color indexed="81"/>
            <rFont val="Tahoma"/>
            <family val="2"/>
            <charset val="204"/>
          </rPr>
          <t>Колонка C
Колонка D
Колонка E
Колонка G</t>
        </r>
      </text>
    </comment>
    <comment ref="G173" authorId="0" shapeId="0" xr:uid="{8AC297E5-86BE-4B8E-9476-B2CC69B0BF50}">
      <text>
        <r>
          <rPr>
            <sz val="9"/>
            <color indexed="81"/>
            <rFont val="Tahoma"/>
            <family val="2"/>
            <charset val="204"/>
          </rPr>
          <t>Колонка C
Колонка D
Колонка E
Колонка F</t>
        </r>
      </text>
    </comment>
    <comment ref="C175" authorId="0" shapeId="0" xr:uid="{8437086B-3A48-418F-9856-3CAAB8EDA7C8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</t>
        </r>
      </text>
    </comment>
    <comment ref="D175" authorId="0" shapeId="0" xr:uid="{4A0F6AF1-04F9-4B6A-8BBA-5E3E3F8EC550}">
      <text>
        <r>
          <rPr>
            <sz val="9"/>
            <color indexed="81"/>
            <rFont val="Tahoma"/>
            <family val="2"/>
            <charset val="204"/>
          </rPr>
          <t>Колонка C</t>
        </r>
      </text>
    </comment>
    <comment ref="E175" authorId="0" shapeId="0" xr:uid="{A817807E-A564-490F-8FBE-339F15C290E7}">
      <text>
        <r>
          <rPr>
            <sz val="9"/>
            <color indexed="81"/>
            <rFont val="Tahoma"/>
            <family val="2"/>
            <charset val="204"/>
          </rPr>
          <t>Колонка C
Колонка F</t>
        </r>
      </text>
    </comment>
    <comment ref="F175" authorId="0" shapeId="0" xr:uid="{5DFA5419-D98A-4680-952D-C58E82104653}">
      <text>
        <r>
          <rPr>
            <sz val="9"/>
            <color indexed="81"/>
            <rFont val="Tahoma"/>
            <family val="2"/>
            <charset val="204"/>
          </rPr>
          <t>Колонка C
Колонка E
Колонка G</t>
        </r>
      </text>
    </comment>
    <comment ref="G175" authorId="0" shapeId="0" xr:uid="{432033A6-1250-4D33-842D-D3D793354E4E}">
      <text>
        <r>
          <rPr>
            <sz val="9"/>
            <color indexed="81"/>
            <rFont val="Tahoma"/>
            <family val="2"/>
            <charset val="204"/>
          </rPr>
          <t>Колонка C
Колонка F</t>
        </r>
      </text>
    </comment>
    <comment ref="C229" authorId="0" shapeId="0" xr:uid="{28221857-FD82-454F-9C16-086CB309BDCA}">
      <text>
        <r>
          <rPr>
            <sz val="9"/>
            <color indexed="81"/>
            <rFont val="Tahoma"/>
            <family val="2"/>
            <charset val="204"/>
          </rPr>
          <t>Колонка E
Колонка G
Колонка H</t>
        </r>
      </text>
    </comment>
    <comment ref="D229" authorId="0" shapeId="0" xr:uid="{CDC2E1C4-2213-4D91-8AD7-C29FBE345884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</t>
        </r>
      </text>
    </comment>
    <comment ref="C230" authorId="0" shapeId="0" xr:uid="{64D575DE-03E6-4E7B-8246-3530B7AB02BE}">
      <text>
        <r>
          <rPr>
            <sz val="9"/>
            <color indexed="81"/>
            <rFont val="Tahoma"/>
            <family val="2"/>
            <charset val="204"/>
          </rPr>
          <t>Колонка E
Колонка F
Колонка G
Колонка H</t>
        </r>
      </text>
    </comment>
    <comment ref="D230" authorId="0" shapeId="0" xr:uid="{2F6B073E-9BEE-4258-ABD5-8C87F53D0376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</t>
        </r>
      </text>
    </comment>
    <comment ref="C231" authorId="0" shapeId="0" xr:uid="{10B3BF89-B102-45DB-BF49-0A1DD30186EE}">
      <text>
        <r>
          <rPr>
            <sz val="9"/>
            <color indexed="81"/>
            <rFont val="Tahoma"/>
            <family val="2"/>
            <charset val="204"/>
          </rPr>
          <t>Колонка E
Колонка F
Колонка G
Колонка H</t>
        </r>
      </text>
    </comment>
    <comment ref="D231" authorId="0" shapeId="0" xr:uid="{72A7719B-7CBE-4CF2-9A3A-6456AE08545F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</t>
        </r>
      </text>
    </comment>
    <comment ref="C232" authorId="0" shapeId="0" xr:uid="{07F31E12-279A-488B-A4AB-F3BD2358B3CB}">
      <text>
        <r>
          <rPr>
            <sz val="9"/>
            <color indexed="81"/>
            <rFont val="Tahoma"/>
            <family val="2"/>
            <charset val="204"/>
          </rPr>
          <t>Колонка E
Колонка F
Колонка G
Колонка H</t>
        </r>
      </text>
    </comment>
    <comment ref="D232" authorId="0" shapeId="0" xr:uid="{FE27EED4-0990-4721-B069-6B96CC429A50}">
      <text>
        <r>
          <rPr>
            <sz val="9"/>
            <color indexed="81"/>
            <rFont val="Tahoma"/>
            <family val="2"/>
            <charset val="204"/>
          </rPr>
          <t>Колонка D
Колонка E</t>
        </r>
      </text>
    </comment>
    <comment ref="D278" authorId="0" shapeId="0" xr:uid="{ED52BF08-93A7-473F-A965-138B88D8A2B8}">
      <text>
        <r>
          <rPr>
            <sz val="9"/>
            <color indexed="81"/>
            <rFont val="Tahoma"/>
            <family val="2"/>
            <charset val="204"/>
          </rPr>
          <t>Колонка E
Колонка F
Колонка G
Колонка H</t>
        </r>
      </text>
    </comment>
    <comment ref="E278" authorId="0" shapeId="0" xr:uid="{2FE6D076-C944-4FBC-8BD0-E8102832BE2B}">
      <text>
        <r>
          <rPr>
            <sz val="9"/>
            <color indexed="81"/>
            <rFont val="Tahoma"/>
            <family val="2"/>
            <charset val="204"/>
          </rPr>
          <t>Колонка D
Колонка F
Колонка G
Колонка H</t>
        </r>
      </text>
    </comment>
    <comment ref="F278" authorId="0" shapeId="0" xr:uid="{CBF7A15B-A915-4351-A234-E52118571A2B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G
Колонка H</t>
        </r>
      </text>
    </comment>
    <comment ref="G278" authorId="0" shapeId="0" xr:uid="{54611F43-A8DA-4C7B-AB24-9CC69871AB4E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H</t>
        </r>
      </text>
    </comment>
    <comment ref="H278" authorId="0" shapeId="0" xr:uid="{BE660AA4-2844-48FA-A264-697EB41D7EA9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</t>
        </r>
      </text>
    </comment>
    <comment ref="D280" authorId="0" shapeId="0" xr:uid="{602600C6-FAE0-4313-9979-413D59E8A277}">
      <text>
        <r>
          <rPr>
            <sz val="9"/>
            <color indexed="81"/>
            <rFont val="Tahoma"/>
            <family val="2"/>
            <charset val="204"/>
          </rPr>
          <t>Колонка E
Колонка F
Колонка G
Колонка H</t>
        </r>
      </text>
    </comment>
    <comment ref="E280" authorId="0" shapeId="0" xr:uid="{E524E67C-2C25-4B7A-9D13-6404D3225AC8}">
      <text>
        <r>
          <rPr>
            <sz val="9"/>
            <color rgb="FF000000"/>
            <rFont val="Tahoma"/>
            <family val="2"/>
            <charset val="204"/>
          </rPr>
          <t xml:space="preserve">Колонка D
</t>
        </r>
        <r>
          <rPr>
            <sz val="9"/>
            <color rgb="FF000000"/>
            <rFont val="Tahoma"/>
            <family val="2"/>
            <charset val="204"/>
          </rPr>
          <t xml:space="preserve">Колонка F
</t>
        </r>
        <r>
          <rPr>
            <sz val="9"/>
            <color rgb="FF000000"/>
            <rFont val="Tahoma"/>
            <family val="2"/>
            <charset val="204"/>
          </rPr>
          <t xml:space="preserve">Колонка G
</t>
        </r>
        <r>
          <rPr>
            <sz val="9"/>
            <color rgb="FF000000"/>
            <rFont val="Tahoma"/>
            <family val="2"/>
            <charset val="204"/>
          </rPr>
          <t>Колонка H</t>
        </r>
      </text>
    </comment>
    <comment ref="F280" authorId="0" shapeId="0" xr:uid="{6B5FB65E-2AAE-48A0-9DB9-158E6EC913DC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H</t>
        </r>
      </text>
    </comment>
    <comment ref="G280" authorId="0" shapeId="0" xr:uid="{B4FD8EE8-37C2-4FA8-B6FE-9D99AD89660E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H</t>
        </r>
      </text>
    </comment>
    <comment ref="H280" authorId="0" shapeId="0" xr:uid="{70343195-4A0E-4A54-AEDC-A2335D673AFD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</t>
        </r>
      </text>
    </comment>
    <comment ref="D282" authorId="0" shapeId="0" xr:uid="{4B8774BB-C1B0-448C-9034-9AC25C5F353F}">
      <text>
        <r>
          <rPr>
            <sz val="9"/>
            <color indexed="81"/>
            <rFont val="Tahoma"/>
            <family val="2"/>
            <charset val="204"/>
          </rPr>
          <t>Колонка E
Колонка F
Колонка H</t>
        </r>
      </text>
    </comment>
    <comment ref="E282" authorId="0" shapeId="0" xr:uid="{049CC230-9515-4A8A-B35C-FAEB2EA6ED63}">
      <text>
        <r>
          <rPr>
            <sz val="9"/>
            <color indexed="81"/>
            <rFont val="Tahoma"/>
            <family val="2"/>
            <charset val="204"/>
          </rPr>
          <t>Колонка D
Колонка G
Колонка H</t>
        </r>
      </text>
    </comment>
    <comment ref="F282" authorId="0" shapeId="0" xr:uid="{F8FB5120-6ED7-4CD8-A42F-97D679FE9716}">
      <text>
        <r>
          <rPr>
            <sz val="9"/>
            <color indexed="81"/>
            <rFont val="Tahoma"/>
            <family val="2"/>
            <charset val="204"/>
          </rPr>
          <t>Колонка D
Колонка G
Колонка H</t>
        </r>
      </text>
    </comment>
    <comment ref="G282" authorId="0" shapeId="0" xr:uid="{8323E938-BA76-49B9-B5CC-B752DC39A111}">
      <text>
        <r>
          <rPr>
            <sz val="9"/>
            <color indexed="81"/>
            <rFont val="Tahoma"/>
            <family val="2"/>
            <charset val="204"/>
          </rPr>
          <t>Колонка E
Колонка F
Колонка H</t>
        </r>
      </text>
    </comment>
    <comment ref="H282" authorId="0" shapeId="0" xr:uid="{608EABBA-BB83-4A00-BCF4-CB238149BB80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</t>
        </r>
      </text>
    </comment>
    <comment ref="D284" authorId="0" shapeId="0" xr:uid="{A49D30A0-BDCF-4CFE-AF24-60BA29284DFE}">
      <text>
        <r>
          <rPr>
            <sz val="9"/>
            <color indexed="81"/>
            <rFont val="Tahoma"/>
            <family val="2"/>
            <charset val="204"/>
          </rPr>
          <t>Колонка E
Колонка F
Колонка G
Колонка H</t>
        </r>
      </text>
    </comment>
    <comment ref="E284" authorId="0" shapeId="0" xr:uid="{AB8D8A22-0614-44C9-A566-BD8981CB1503}">
      <text>
        <r>
          <rPr>
            <sz val="9"/>
            <color indexed="81"/>
            <rFont val="Tahoma"/>
            <family val="2"/>
            <charset val="204"/>
          </rPr>
          <t>Колонка D
Колонка F
Колонка G
Колонка H</t>
        </r>
      </text>
    </comment>
    <comment ref="F284" authorId="0" shapeId="0" xr:uid="{E1063C84-7EE2-470D-92A7-6AB0721A4D2B}">
      <text>
        <r>
          <rPr>
            <sz val="9"/>
            <color rgb="FF000000"/>
            <rFont val="Tahoma"/>
            <family val="2"/>
            <charset val="204"/>
          </rPr>
          <t xml:space="preserve">Колонка D
</t>
        </r>
        <r>
          <rPr>
            <sz val="9"/>
            <color rgb="FF000000"/>
            <rFont val="Tahoma"/>
            <family val="2"/>
            <charset val="204"/>
          </rPr>
          <t xml:space="preserve">Колонка E
</t>
        </r>
        <r>
          <rPr>
            <sz val="9"/>
            <color rgb="FF000000"/>
            <rFont val="Tahoma"/>
            <family val="2"/>
            <charset val="204"/>
          </rPr>
          <t xml:space="preserve">Колонка G
</t>
        </r>
        <r>
          <rPr>
            <sz val="9"/>
            <color rgb="FF000000"/>
            <rFont val="Tahoma"/>
            <family val="2"/>
            <charset val="204"/>
          </rPr>
          <t>Колонка H</t>
        </r>
      </text>
    </comment>
    <comment ref="G284" authorId="0" shapeId="0" xr:uid="{BA5D1DE7-1A90-42E2-8C16-DBA7142B66C1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H</t>
        </r>
      </text>
    </comment>
    <comment ref="H284" authorId="0" shapeId="0" xr:uid="{E9B77EE9-6F6C-4CD3-A061-2596A42282FE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</t>
        </r>
      </text>
    </comment>
    <comment ref="D286" authorId="0" shapeId="0" xr:uid="{59A5088A-4B4B-4B2B-ACB8-4754048D4A76}">
      <text>
        <r>
          <rPr>
            <sz val="9"/>
            <color indexed="81"/>
            <rFont val="Tahoma"/>
            <family val="2"/>
            <charset val="204"/>
          </rPr>
          <t>Колонка E
Колонка F
Колонка G
Колонка H</t>
        </r>
      </text>
    </comment>
    <comment ref="E286" authorId="0" shapeId="0" xr:uid="{3A1877CA-1504-44FF-BF7A-C17F4ACE08C1}">
      <text>
        <r>
          <rPr>
            <sz val="9"/>
            <color indexed="81"/>
            <rFont val="Tahoma"/>
            <family val="2"/>
            <charset val="204"/>
          </rPr>
          <t>Колонка D
Колонка F
Колонка G
Колонка H</t>
        </r>
      </text>
    </comment>
    <comment ref="F286" authorId="0" shapeId="0" xr:uid="{56E0844A-54B4-40EC-862D-94D453D1E668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G
Колонка H</t>
        </r>
      </text>
    </comment>
    <comment ref="G286" authorId="0" shapeId="0" xr:uid="{8475AAE2-FF35-44BF-9074-0F80405F9BD9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H</t>
        </r>
      </text>
    </comment>
    <comment ref="H286" authorId="0" shapeId="0" xr:uid="{990FCE75-6680-4A70-A053-C33FBA32B57B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</t>
        </r>
      </text>
    </comment>
    <comment ref="D400" authorId="0" shapeId="0" xr:uid="{248F54B6-4BA7-4356-98BE-EE443E304969}">
      <text>
        <r>
          <rPr>
            <sz val="9"/>
            <color indexed="81"/>
            <rFont val="Tahoma"/>
            <family val="2"/>
            <charset val="204"/>
          </rPr>
          <t>Колонка E
Колонка F
Колонка G
Колонка H
Колонка I</t>
        </r>
      </text>
    </comment>
    <comment ref="E400" authorId="0" shapeId="0" xr:uid="{6770AB4A-85BE-48EA-A080-69781B7FED03}">
      <text>
        <r>
          <rPr>
            <sz val="9"/>
            <color indexed="81"/>
            <rFont val="Tahoma"/>
            <family val="2"/>
            <charset val="204"/>
          </rPr>
          <t>Колонка D
Колонка F
Колонка G
Колонка H
Колонка I</t>
        </r>
      </text>
    </comment>
    <comment ref="F400" authorId="0" shapeId="0" xr:uid="{A1FC85AC-A75C-4ED8-AC8E-1A5126749C75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H
Колонка I</t>
        </r>
      </text>
    </comment>
    <comment ref="G400" authorId="0" shapeId="0" xr:uid="{7E19599B-9487-4818-A6BF-7D272D288232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H
Колонка I</t>
        </r>
      </text>
    </comment>
    <comment ref="H400" authorId="0" shapeId="0" xr:uid="{67C69D88-6FDE-4FA2-BD1C-E52E4A9D6927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
Колонка I</t>
        </r>
      </text>
    </comment>
    <comment ref="I400" authorId="0" shapeId="0" xr:uid="{2EA6926B-58CB-462F-AD8A-8A6482C0CF3F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
Колонка H</t>
        </r>
      </text>
    </comment>
    <comment ref="D402" authorId="0" shapeId="0" xr:uid="{786BD721-F5DD-4781-8437-1E669956D3BE}">
      <text>
        <r>
          <rPr>
            <sz val="9"/>
            <color indexed="81"/>
            <rFont val="Tahoma"/>
            <family val="2"/>
            <charset val="204"/>
          </rPr>
          <t>Колонка E
Колонка F
Колонка G
Колонка H
Колонка I</t>
        </r>
      </text>
    </comment>
    <comment ref="E402" authorId="0" shapeId="0" xr:uid="{D886135F-2C63-4553-9D78-E9289A0CC398}">
      <text>
        <r>
          <rPr>
            <sz val="9"/>
            <color indexed="81"/>
            <rFont val="Tahoma"/>
            <family val="2"/>
            <charset val="204"/>
          </rPr>
          <t>Колонка D
Колонка G
Колонка H
Колонка I</t>
        </r>
      </text>
    </comment>
    <comment ref="F402" authorId="0" shapeId="0" xr:uid="{F61C4923-F952-4606-8579-DE5310C54647}">
      <text>
        <r>
          <rPr>
            <sz val="9"/>
            <color indexed="81"/>
            <rFont val="Tahoma"/>
            <family val="2"/>
            <charset val="204"/>
          </rPr>
          <t>Колонка D
Колонка G
Колонка H
Колонка I</t>
        </r>
      </text>
    </comment>
    <comment ref="G402" authorId="0" shapeId="0" xr:uid="{F5A8AE06-10D6-471B-92F6-EA6FDBB9AB0D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H
Колонка I</t>
        </r>
      </text>
    </comment>
    <comment ref="H402" authorId="0" shapeId="0" xr:uid="{FB06B68C-FEC3-4B21-A224-DC6C37C0180A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</t>
        </r>
      </text>
    </comment>
    <comment ref="I402" authorId="0" shapeId="0" xr:uid="{8FF30EB4-6B18-422D-B59D-1F0CC34DEC1C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</t>
        </r>
      </text>
    </comment>
    <comment ref="D404" authorId="0" shapeId="0" xr:uid="{7E7420BA-EA85-4E70-AC64-6E307B84A032}">
      <text>
        <r>
          <rPr>
            <sz val="9"/>
            <color indexed="81"/>
            <rFont val="Tahoma"/>
            <family val="2"/>
            <charset val="204"/>
          </rPr>
          <t>Колонка E
Колонка F
Колонка G
Колонка H
Колонка I</t>
        </r>
      </text>
    </comment>
    <comment ref="E404" authorId="0" shapeId="0" xr:uid="{682A7A10-AA12-4BDD-8FB8-BD7C84055B76}">
      <text>
        <r>
          <rPr>
            <sz val="9"/>
            <color indexed="81"/>
            <rFont val="Tahoma"/>
            <family val="2"/>
            <charset val="204"/>
          </rPr>
          <t>Колонка D
Колонка F
Колонка H</t>
        </r>
      </text>
    </comment>
    <comment ref="F404" authorId="0" shapeId="0" xr:uid="{C582D992-13D3-42C2-9C0C-CEE6EEB194DF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G
Колонка H
Колонка I</t>
        </r>
      </text>
    </comment>
    <comment ref="G404" authorId="0" shapeId="0" xr:uid="{721A3553-C811-4718-8843-59070C26FC73}">
      <text>
        <r>
          <rPr>
            <sz val="9"/>
            <color indexed="81"/>
            <rFont val="Tahoma"/>
            <family val="2"/>
            <charset val="204"/>
          </rPr>
          <t>Колонка D
Колонка F
Колонка H</t>
        </r>
      </text>
    </comment>
    <comment ref="H404" authorId="0" shapeId="0" xr:uid="{46997FB2-DF9F-4F19-83FF-2389836FD230}">
      <text>
        <r>
          <rPr>
            <sz val="9"/>
            <color indexed="81"/>
            <rFont val="Tahoma"/>
            <family val="2"/>
            <charset val="204"/>
          </rPr>
          <t>Колонка D
Колонка E
Колонка F
Колонка G
Колонка I</t>
        </r>
      </text>
    </comment>
    <comment ref="I404" authorId="0" shapeId="0" xr:uid="{B3CF1A1D-E424-44F6-B836-D07C733E1579}">
      <text>
        <r>
          <rPr>
            <sz val="9"/>
            <color indexed="81"/>
            <rFont val="Tahoma"/>
            <family val="2"/>
            <charset val="204"/>
          </rPr>
          <t>Колонка D
Колонка F
Колонка H</t>
        </r>
      </text>
    </comment>
  </commentList>
</comments>
</file>

<file path=xl/sharedStrings.xml><?xml version="1.0" encoding="utf-8"?>
<sst xmlns="http://schemas.openxmlformats.org/spreadsheetml/2006/main" count="913" uniqueCount="281">
  <si>
    <t>QQ35_NP</t>
  </si>
  <si>
    <t>Частота</t>
  </si>
  <si>
    <t>% в QQ35_NP</t>
  </si>
  <si>
    <t>QQ5</t>
  </si>
  <si>
    <t>затрудняюсь ответить</t>
  </si>
  <si>
    <t>QQ9</t>
  </si>
  <si>
    <t>QQ33_REG</t>
  </si>
  <si>
    <t>QQ13</t>
  </si>
  <si>
    <t>QQ17</t>
  </si>
  <si>
    <t>Figure 1</t>
  </si>
  <si>
    <t>Figure 2</t>
  </si>
  <si>
    <t>Figure 3</t>
  </si>
  <si>
    <t>Figure 4</t>
  </si>
  <si>
    <t>Figure 5</t>
  </si>
  <si>
    <t>Figure 6</t>
  </si>
  <si>
    <t>Figure 7</t>
  </si>
  <si>
    <t>Figures 8 &amp; 9</t>
  </si>
  <si>
    <t>Figure 10</t>
  </si>
  <si>
    <t>Figure 11</t>
  </si>
  <si>
    <t>Figure 12</t>
  </si>
  <si>
    <t>Figure 13</t>
  </si>
  <si>
    <t>Figure 14</t>
  </si>
  <si>
    <t>Figure 15</t>
  </si>
  <si>
    <t>Figure 16</t>
  </si>
  <si>
    <t>Figure 17</t>
  </si>
  <si>
    <t>FIgure 18</t>
  </si>
  <si>
    <t>Figure 19</t>
  </si>
  <si>
    <t>Figure 20</t>
  </si>
  <si>
    <t>Figure 21</t>
  </si>
  <si>
    <t>Figure 22</t>
  </si>
  <si>
    <t>Figure 23</t>
  </si>
  <si>
    <t>Does your child use a school cafeteria or buffet?</t>
  </si>
  <si>
    <t>Yes</t>
  </si>
  <si>
    <t>No</t>
  </si>
  <si>
    <t>Do not know</t>
  </si>
  <si>
    <t>Total</t>
  </si>
  <si>
    <t>Russia</t>
  </si>
  <si>
    <t>FEFD</t>
  </si>
  <si>
    <t>VFD</t>
  </si>
  <si>
    <t>NWFD</t>
  </si>
  <si>
    <t>NCFD</t>
  </si>
  <si>
    <t>SFD</t>
  </si>
  <si>
    <t>UFD</t>
  </si>
  <si>
    <t>CFD</t>
  </si>
  <si>
    <t>Additional paid meals</t>
  </si>
  <si>
    <t>Enjoys a school cafeteria</t>
  </si>
  <si>
    <t>Breakfasts in a school cafeteria</t>
  </si>
  <si>
    <t>Launches in a school cafeteria</t>
  </si>
  <si>
    <t xml:space="preserve"> Meals in a school cafeteria for your child are:</t>
  </si>
  <si>
    <t>Paid</t>
  </si>
  <si>
    <t>Free</t>
  </si>
  <si>
    <t>Preferential / subsidized</t>
  </si>
  <si>
    <t>Contingency table: QQ4 * QQ35_NP</t>
  </si>
  <si>
    <t>Frequency</t>
  </si>
  <si>
    <t>District center</t>
  </si>
  <si>
    <t>Regional center (regional capital)</t>
  </si>
  <si>
    <t>Small town, not a regional center</t>
  </si>
  <si>
    <t>Urban-type settlement</t>
  </si>
  <si>
    <t xml:space="preserve">Rural settlement </t>
  </si>
  <si>
    <t>Other</t>
  </si>
  <si>
    <t>Yes, received</t>
  </si>
  <si>
    <t>Yes, but not received</t>
  </si>
  <si>
    <t xml:space="preserve">Rating the price of school cafeteria services </t>
  </si>
  <si>
    <t>SthFD</t>
  </si>
  <si>
    <t>Difficult to answer</t>
  </si>
  <si>
    <t>Other (explain)</t>
  </si>
  <si>
    <t>Child independently pays with a certain periodicity</t>
  </si>
  <si>
    <t>Child pays for meals on every visit</t>
  </si>
  <si>
    <t>Parents pay for meals</t>
  </si>
  <si>
    <t>Via student card (electronic payments)</t>
  </si>
  <si>
    <t>Via bank card</t>
  </si>
  <si>
    <t>My child receives meals for free</t>
  </si>
  <si>
    <t>Cash</t>
  </si>
  <si>
    <t>Is your child satisfied with the quality of food?</t>
  </si>
  <si>
    <t>Generally satisfied, but sometimes complains</t>
  </si>
  <si>
    <t>No, my child is completely dissatisfied with the quality of food at school</t>
  </si>
  <si>
    <t>Contingency table:  QQ9 * QQ35_NP</t>
  </si>
  <si>
    <t>Yes, absolutely satisfied</t>
  </si>
  <si>
    <t>Contingency table: QQ13 * QQ35_NP</t>
  </si>
  <si>
    <t>Contingency table: QQ33_REG * QQ13</t>
  </si>
  <si>
    <t>Contingency table: QQ17 * QQ35_NP</t>
  </si>
  <si>
    <t>Contingency table: QQ33_REG * QQ9</t>
  </si>
  <si>
    <t>Subject of the Russian Fedration</t>
  </si>
  <si>
    <t>% of parents who report that their child is dissatisfied with the quality of food at school</t>
  </si>
  <si>
    <t>Subject of the Russian Federation</t>
  </si>
  <si>
    <t>Quartile</t>
  </si>
  <si>
    <t>Altai Krai</t>
  </si>
  <si>
    <t>Amur Region</t>
  </si>
  <si>
    <t xml:space="preserve"> </t>
  </si>
  <si>
    <t>Arkhangelsk region</t>
  </si>
  <si>
    <t>Astrakhan region</t>
  </si>
  <si>
    <t>Belgorod region</t>
  </si>
  <si>
    <t>Bryansk region</t>
  </si>
  <si>
    <t>Vladimir region</t>
  </si>
  <si>
    <t>Volgograd region</t>
  </si>
  <si>
    <t>Vologodskaya region</t>
  </si>
  <si>
    <t>Voronezh region</t>
  </si>
  <si>
    <t>Jewish autonomous region</t>
  </si>
  <si>
    <t>Transbaikal krai</t>
  </si>
  <si>
    <t>Ivanovo region</t>
  </si>
  <si>
    <t>Irkutsk region</t>
  </si>
  <si>
    <t>Kabardino-Balkarian Republic</t>
  </si>
  <si>
    <t>Kaliningrad region</t>
  </si>
  <si>
    <t>Kaluga region</t>
  </si>
  <si>
    <t>Kamchatka krai</t>
  </si>
  <si>
    <t>Karachay-Cherkess Republic</t>
  </si>
  <si>
    <t>Kemerovo region</t>
  </si>
  <si>
    <t>Kirov region</t>
  </si>
  <si>
    <t>Kostroma region</t>
  </si>
  <si>
    <t>Krasnodar krai</t>
  </si>
  <si>
    <t>Krasnoyarsk region</t>
  </si>
  <si>
    <t>Kurgan region</t>
  </si>
  <si>
    <t>Kursk region</t>
  </si>
  <si>
    <t>Leningrad region</t>
  </si>
  <si>
    <t>Lipetsk region</t>
  </si>
  <si>
    <t>Magadan region</t>
  </si>
  <si>
    <t>Moscow</t>
  </si>
  <si>
    <t>Moscow region</t>
  </si>
  <si>
    <t>Murmansk region</t>
  </si>
  <si>
    <t>Nenets autonomous okrug</t>
  </si>
  <si>
    <t>Nizhny Novgorod region</t>
  </si>
  <si>
    <t>Novgorod region</t>
  </si>
  <si>
    <t>Novosibirsk region</t>
  </si>
  <si>
    <t>Omsk region</t>
  </si>
  <si>
    <t>Orenburg region</t>
  </si>
  <si>
    <t>Oryol region</t>
  </si>
  <si>
    <t>Penza region</t>
  </si>
  <si>
    <t>Perm krai</t>
  </si>
  <si>
    <t>Primorsky krai</t>
  </si>
  <si>
    <t>Pskov region</t>
  </si>
  <si>
    <t>Republic of Adygea</t>
  </si>
  <si>
    <t>Altai Republic</t>
  </si>
  <si>
    <t>Republic of Bashkortostan</t>
  </si>
  <si>
    <t>Republic of Buryatia</t>
  </si>
  <si>
    <t>Republic of Dagestan</t>
  </si>
  <si>
    <t>Republic of Ingushetia</t>
  </si>
  <si>
    <t>Republic of Kalmykia</t>
  </si>
  <si>
    <t>Republic of Karelia</t>
  </si>
  <si>
    <t>Republic of Komi</t>
  </si>
  <si>
    <t>Republic of Crimea</t>
  </si>
  <si>
    <t xml:space="preserve">Republic of Mari El </t>
  </si>
  <si>
    <t>Republic of Mordovia</t>
  </si>
  <si>
    <t>Republic of Sakha (Yakutia)</t>
  </si>
  <si>
    <t>Republic of North Ossetia-Alania</t>
  </si>
  <si>
    <t>Republic of Tatarstan</t>
  </si>
  <si>
    <t>Republic of Tyva</t>
  </si>
  <si>
    <t>Republic of Khakassia</t>
  </si>
  <si>
    <t>Rostov region</t>
  </si>
  <si>
    <t>Ryazan region</t>
  </si>
  <si>
    <t>Samara Region</t>
  </si>
  <si>
    <t>St. Petersburg</t>
  </si>
  <si>
    <t>Saratov region</t>
  </si>
  <si>
    <t>Sakhalin region</t>
  </si>
  <si>
    <t>Sverdlovsk region</t>
  </si>
  <si>
    <t>Sevastopol</t>
  </si>
  <si>
    <t>Smolensk region</t>
  </si>
  <si>
    <t>Stavropol region</t>
  </si>
  <si>
    <t>Tambov region</t>
  </si>
  <si>
    <t>Tver region</t>
  </si>
  <si>
    <t>Tomsk region</t>
  </si>
  <si>
    <t>Tula region</t>
  </si>
  <si>
    <t>Tyumen region</t>
  </si>
  <si>
    <t>Udmurtia region</t>
  </si>
  <si>
    <t>Ulyanovsk region</t>
  </si>
  <si>
    <t>Khabarovsk region</t>
  </si>
  <si>
    <t>Khanty-Mansiysk Autonomous Okrug - Ugra</t>
  </si>
  <si>
    <t>Chelyabinsk region</t>
  </si>
  <si>
    <t>Chechen Republic</t>
  </si>
  <si>
    <t>Chuvash Republic</t>
  </si>
  <si>
    <t>Chukotka autonomous okrug</t>
  </si>
  <si>
    <t>Yamal-Nenets autonomous okrug</t>
  </si>
  <si>
    <t>Yaroslavl region</t>
  </si>
  <si>
    <t>Altai krai</t>
  </si>
  <si>
    <t>Amur region</t>
  </si>
  <si>
    <t>Samara region</t>
  </si>
  <si>
    <t>Krasnodar region</t>
  </si>
  <si>
    <t>Average</t>
  </si>
  <si>
    <t>Pretty high</t>
  </si>
  <si>
    <t>Pretty low</t>
  </si>
  <si>
    <t>If your child is not satisfied with the quality of food at school, then what exactly is s/he complaining about?</t>
  </si>
  <si>
    <t>Is your child satisfied with the quality of service in his/her school cafeteria?</t>
  </si>
  <si>
    <t>What do you think should be changed in the organization of catering in your child’s school?</t>
  </si>
  <si>
    <t>Do your children often get poor-quality food in the school cafeteria?</t>
  </si>
  <si>
    <t>Almost weekly</t>
  </si>
  <si>
    <t>Once a month</t>
  </si>
  <si>
    <t>Every six months or less</t>
  </si>
  <si>
    <t>Never</t>
  </si>
  <si>
    <t>Every six month or less</t>
  </si>
  <si>
    <t>Such cases took place</t>
  </si>
  <si>
    <t>Perm region</t>
  </si>
  <si>
    <t>Does the school have a commission on the organization and quality of food?</t>
  </si>
  <si>
    <t>Are there discussions at a parent's meeting about a healthy lifestyle and the need for a balanced diet by a health worker or other school staff?</t>
  </si>
  <si>
    <t>Do you receive information about the work of the public commission for monitoring the organization and quality of food at school?</t>
  </si>
  <si>
    <t>Monthly</t>
  </si>
  <si>
    <t>Once in six month</t>
  </si>
  <si>
    <t>Once a year</t>
  </si>
  <si>
    <t>So not know</t>
  </si>
  <si>
    <t>How often does the school hold events (holidays, contests, fairs, etc.) related to cooking or healthy eating?</t>
  </si>
  <si>
    <t>About once a month</t>
  </si>
  <si>
    <t>It's not always the same</t>
  </si>
  <si>
    <t>There is a commission</t>
  </si>
  <si>
    <t>There is no commission</t>
  </si>
  <si>
    <t>Contingency table: QQ5 * QQ35_NP</t>
  </si>
  <si>
    <t>Too small portions</t>
  </si>
  <si>
    <t>There is not enough variety of dishes</t>
  </si>
  <si>
    <t>There are doubts about compliance with sanitary standards</t>
  </si>
  <si>
    <t>Does not like the taste of dishes</t>
  </si>
  <si>
    <t>Experiencing discomfort after eating</t>
  </si>
  <si>
    <t>Does not match the child's perception of healthy eating</t>
  </si>
  <si>
    <t>Not consistent with the child’s diet</t>
  </si>
  <si>
    <t>Not always polite and respectful attitude from the dining room staff</t>
  </si>
  <si>
    <t>Lack of time for a full meal</t>
  </si>
  <si>
    <t>Long queues</t>
  </si>
  <si>
    <t>Lack of dining staff</t>
  </si>
  <si>
    <t>Make the menu more diverse</t>
  </si>
  <si>
    <t>Individualize the menu (introduce a system of pre-ordering dishes)</t>
  </si>
  <si>
    <t>Organize separate meals for students on a budget and for a fee</t>
  </si>
  <si>
    <t>Attract nutritionists to design a school menu</t>
  </si>
  <si>
    <t>None of the above, everything is good</t>
  </si>
  <si>
    <t>Improve the quality of food</t>
  </si>
  <si>
    <t>Yes, on the school website</t>
  </si>
  <si>
    <t>Yes, at the parent meeting</t>
  </si>
  <si>
    <t>Yes, at the information stand</t>
  </si>
  <si>
    <t>Yes, from personal conversations with the administration, class teacher, teachers</t>
  </si>
  <si>
    <t>Yes, from my child</t>
  </si>
  <si>
    <t>Yes, from other parents</t>
  </si>
  <si>
    <t>No, I do not receive any information about the work of such a commission</t>
  </si>
  <si>
    <t>Russia (average)</t>
  </si>
  <si>
    <t>Small town, not a district center</t>
  </si>
  <si>
    <t>Appendix B</t>
  </si>
  <si>
    <t>Dmitriy V. Adamchuk, Anna A. Arinushkina, Sergey S. Neustroev</t>
  </si>
  <si>
    <t>Institute of Education Management of the Russian Academy of Education, Moscow, Russia</t>
  </si>
  <si>
    <t>N</t>
  </si>
  <si>
    <t>1. Data on the sample (each subject of the Russian Federation)</t>
  </si>
  <si>
    <t>3. Type of educational organization</t>
  </si>
  <si>
    <t>%</t>
  </si>
  <si>
    <t>2. Type of settlement</t>
  </si>
  <si>
    <t>4. Child's grade at school</t>
  </si>
  <si>
    <t>5. Respondents' educational level</t>
  </si>
  <si>
    <t>6. Family income</t>
  </si>
  <si>
    <t>Kamchatsky krai</t>
  </si>
  <si>
    <t>Nenets Autonomous Okrug</t>
  </si>
  <si>
    <t>Orlov region</t>
  </si>
  <si>
    <t>Republic of Altai</t>
  </si>
  <si>
    <t>Smolensk regin</t>
  </si>
  <si>
    <t>Chechen region</t>
  </si>
  <si>
    <t>Chukotka Autonomous Okrug</t>
  </si>
  <si>
    <t>Yamal-Nenets Autonomous Okrug</t>
  </si>
  <si>
    <t>Yaroslav region</t>
  </si>
  <si>
    <t>No data</t>
  </si>
  <si>
    <t xml:space="preserve">Total </t>
  </si>
  <si>
    <t xml:space="preserve">Type of settlement </t>
  </si>
  <si>
    <t>Regional center (regional apital)</t>
  </si>
  <si>
    <t xml:space="preserve">Urban-type settlement </t>
  </si>
  <si>
    <t xml:space="preserve">Rural settlemet </t>
  </si>
  <si>
    <t>Type of educational organization</t>
  </si>
  <si>
    <t>A principal comprehensive school</t>
  </si>
  <si>
    <t>A middle comprehensive school</t>
  </si>
  <si>
    <t>A school with in-depth study of specific subjects</t>
  </si>
  <si>
    <t>A school with a higher status (lyceum, gymnasium, educational center)</t>
  </si>
  <si>
    <t>Another</t>
  </si>
  <si>
    <t>What class is your child studying in?</t>
  </si>
  <si>
    <t>First</t>
  </si>
  <si>
    <t>Second</t>
  </si>
  <si>
    <t>Third</t>
  </si>
  <si>
    <t>Fouth</t>
  </si>
  <si>
    <t>Fifth</t>
  </si>
  <si>
    <t>Sixth</t>
  </si>
  <si>
    <t>Seventh</t>
  </si>
  <si>
    <t>Eights</t>
  </si>
  <si>
    <t>Ninth</t>
  </si>
  <si>
    <t>Tenth</t>
  </si>
  <si>
    <t xml:space="preserve">Eleventh </t>
  </si>
  <si>
    <t>Level of education of respondents</t>
  </si>
  <si>
    <t>Secondary education (only school)</t>
  </si>
  <si>
    <t>Vocational education (vocational school, college, technical school)</t>
  </si>
  <si>
    <t>Higher education</t>
  </si>
  <si>
    <t>Candidate or Doctor of Sciences</t>
  </si>
  <si>
    <t>Self-assessment of the level of material security</t>
  </si>
  <si>
    <t>1 - a very low level of material security</t>
  </si>
  <si>
    <t>5 - an average level of material secu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8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sz val="9"/>
      <color indexed="81"/>
      <name val="Tahoma"/>
      <family val="2"/>
      <charset val="204"/>
    </font>
    <font>
      <b/>
      <sz val="11"/>
      <color theme="1"/>
      <name val="Calibri"/>
      <family val="2"/>
      <charset val="204"/>
    </font>
    <font>
      <b/>
      <sz val="12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Tahoma"/>
      <family val="2"/>
      <charset val="204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000000"/>
      <name val="Calibri (Основной текст)_x0000_"/>
      <charset val="204"/>
    </font>
    <font>
      <b/>
      <sz val="10"/>
      <color rgb="FF000000"/>
      <name val="Calibri (Основной текст)_x0000_"/>
      <charset val="204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1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wrapText="1"/>
    </xf>
    <xf numFmtId="164" fontId="0" fillId="0" borderId="1" xfId="0" applyNumberFormat="1" applyBorder="1"/>
    <xf numFmtId="0" fontId="3" fillId="0" borderId="1" xfId="0" applyFont="1" applyBorder="1"/>
    <xf numFmtId="164" fontId="0" fillId="0" borderId="1" xfId="1" applyNumberFormat="1" applyFont="1" applyBorder="1"/>
    <xf numFmtId="10" fontId="0" fillId="0" borderId="0" xfId="0" applyNumberFormat="1"/>
    <xf numFmtId="164" fontId="0" fillId="0" borderId="0" xfId="0" applyNumberFormat="1"/>
    <xf numFmtId="0" fontId="4" fillId="0" borderId="0" xfId="0" applyFont="1" applyFill="1"/>
    <xf numFmtId="10" fontId="4" fillId="0" borderId="0" xfId="0" applyNumberFormat="1" applyFont="1" applyFill="1"/>
    <xf numFmtId="10" fontId="2" fillId="3" borderId="0" xfId="0" applyNumberFormat="1" applyFont="1" applyFill="1"/>
    <xf numFmtId="0" fontId="0" fillId="2" borderId="1" xfId="0" applyFill="1" applyBorder="1"/>
    <xf numFmtId="164" fontId="0" fillId="2" borderId="1" xfId="0" applyNumberFormat="1" applyFill="1" applyBorder="1"/>
    <xf numFmtId="0" fontId="0" fillId="4" borderId="1" xfId="0" applyFill="1" applyBorder="1"/>
    <xf numFmtId="164" fontId="0" fillId="4" borderId="1" xfId="0" applyNumberFormat="1" applyFill="1" applyBorder="1"/>
    <xf numFmtId="0" fontId="0" fillId="5" borderId="1" xfId="0" applyFill="1" applyBorder="1"/>
    <xf numFmtId="164" fontId="0" fillId="5" borderId="1" xfId="0" applyNumberFormat="1" applyFill="1" applyBorder="1"/>
    <xf numFmtId="0" fontId="0" fillId="6" borderId="1" xfId="0" applyFill="1" applyBorder="1"/>
    <xf numFmtId="164" fontId="0" fillId="6" borderId="1" xfId="0" applyNumberFormat="1" applyFill="1" applyBorder="1"/>
    <xf numFmtId="164" fontId="2" fillId="3" borderId="0" xfId="0" applyNumberFormat="1" applyFont="1" applyFill="1"/>
    <xf numFmtId="0" fontId="7" fillId="7" borderId="0" xfId="0" applyFont="1" applyFill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9" fontId="0" fillId="0" borderId="1" xfId="1" applyFont="1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0" fontId="10" fillId="0" borderId="0" xfId="0" applyFont="1" applyAlignment="1">
      <alignment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1" fillId="0" borderId="1" xfId="0" applyFont="1" applyBorder="1" applyAlignment="1">
      <alignment horizontal="center" wrapText="1"/>
    </xf>
    <xf numFmtId="0" fontId="11" fillId="0" borderId="2" xfId="0" applyFont="1" applyBorder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4" fillId="0" borderId="3" xfId="0" applyFont="1" applyBorder="1" applyAlignment="1">
      <alignment horizontal="center" vertical="center"/>
    </xf>
    <xf numFmtId="0" fontId="15" fillId="0" borderId="5" xfId="0" applyFont="1" applyBorder="1" applyAlignment="1">
      <alignment vertical="center"/>
    </xf>
    <xf numFmtId="0" fontId="14" fillId="0" borderId="5" xfId="0" applyFont="1" applyBorder="1" applyAlignment="1">
      <alignment vertical="center"/>
    </xf>
    <xf numFmtId="0" fontId="14" fillId="0" borderId="3" xfId="0" applyFont="1" applyBorder="1" applyAlignment="1">
      <alignment vertical="center"/>
    </xf>
    <xf numFmtId="0" fontId="14" fillId="0" borderId="3" xfId="0" applyFont="1" applyBorder="1" applyAlignment="1">
      <alignment horizontal="left" vertical="center"/>
    </xf>
    <xf numFmtId="0" fontId="14" fillId="0" borderId="4" xfId="0" applyFont="1" applyBorder="1" applyAlignment="1">
      <alignment horizontal="left" vertical="center"/>
    </xf>
    <xf numFmtId="0" fontId="15" fillId="0" borderId="5" xfId="0" applyFont="1" applyBorder="1" applyAlignment="1">
      <alignment horizontal="left" vertical="center"/>
    </xf>
    <xf numFmtId="0" fontId="15" fillId="0" borderId="6" xfId="0" applyFont="1" applyBorder="1" applyAlignment="1">
      <alignment horizontal="left" vertical="center"/>
    </xf>
    <xf numFmtId="0" fontId="16" fillId="0" borderId="5" xfId="0" applyFont="1" applyFill="1" applyBorder="1" applyAlignment="1">
      <alignment vertical="center"/>
    </xf>
    <xf numFmtId="0" fontId="17" fillId="0" borderId="5" xfId="0" applyFont="1" applyFill="1" applyBorder="1" applyAlignment="1">
      <alignment vertical="center"/>
    </xf>
    <xf numFmtId="0" fontId="10" fillId="0" borderId="0" xfId="0" applyFont="1" applyAlignment="1">
      <alignment horizontal="left" vertical="center"/>
    </xf>
    <xf numFmtId="0" fontId="13" fillId="0" borderId="0" xfId="0" applyFont="1" applyAlignment="1">
      <alignment horizontal="left"/>
    </xf>
    <xf numFmtId="0" fontId="12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3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wrapText="1"/>
    </xf>
    <xf numFmtId="0" fontId="0" fillId="0" borderId="1" xfId="0" applyBorder="1" applyAlignment="1">
      <alignment horizontal="center" vertical="center"/>
    </xf>
  </cellXfs>
  <cellStyles count="2">
    <cellStyle name="Обычный" xfId="0" builtinId="0"/>
    <cellStyle name="Процентный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Figures!$B$4</c:f>
              <c:strCache>
                <c:ptCount val="1"/>
                <c:pt idx="0">
                  <c:v>Russia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A1F-394F-B2E4-3BD3C8D3915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A1F-394F-B2E4-3BD3C8D3915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A1F-394F-B2E4-3BD3C8D3915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Figures!$A$5:$A$7</c:f>
              <c:strCache>
                <c:ptCount val="3"/>
                <c:pt idx="0">
                  <c:v>Yes</c:v>
                </c:pt>
                <c:pt idx="1">
                  <c:v>No</c:v>
                </c:pt>
                <c:pt idx="2">
                  <c:v>Do not know</c:v>
                </c:pt>
              </c:strCache>
            </c:strRef>
          </c:cat>
          <c:val>
            <c:numRef>
              <c:f>Figures!$B$5:$B$7</c:f>
              <c:numCache>
                <c:formatCode>0%</c:formatCode>
                <c:ptCount val="3"/>
                <c:pt idx="0">
                  <c:v>0.90900000000000003</c:v>
                </c:pt>
                <c:pt idx="1">
                  <c:v>8.5000000000000006E-2</c:v>
                </c:pt>
                <c:pt idx="2">
                  <c:v>6.0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FF-4B39-9BAC-B1E5DCDB31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ures!$J$169</c:f>
              <c:strCache>
                <c:ptCount val="1"/>
                <c:pt idx="0">
                  <c:v>Yes, absolutely satisfi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K$168:$O$168</c:f>
              <c:strCache>
                <c:ptCount val="5"/>
                <c:pt idx="0">
                  <c:v>Regional center (regional capital)</c:v>
                </c:pt>
                <c:pt idx="1">
                  <c:v>District center</c:v>
                </c:pt>
                <c:pt idx="2">
                  <c:v>Small town, not a district center</c:v>
                </c:pt>
                <c:pt idx="3">
                  <c:v>Urban-type settlement</c:v>
                </c:pt>
                <c:pt idx="4">
                  <c:v>Rural settlement </c:v>
                </c:pt>
              </c:strCache>
            </c:strRef>
          </c:cat>
          <c:val>
            <c:numRef>
              <c:f>Figures!$K$169:$O$169</c:f>
              <c:numCache>
                <c:formatCode>0.0%</c:formatCode>
                <c:ptCount val="5"/>
                <c:pt idx="0">
                  <c:v>0.20799999999999999</c:v>
                </c:pt>
                <c:pt idx="1">
                  <c:v>0.30199999999999999</c:v>
                </c:pt>
                <c:pt idx="2">
                  <c:v>0.255</c:v>
                </c:pt>
                <c:pt idx="3">
                  <c:v>0.27200000000000002</c:v>
                </c:pt>
                <c:pt idx="4">
                  <c:v>0.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70-4FE0-B81E-863463CCAF50}"/>
            </c:ext>
          </c:extLst>
        </c:ser>
        <c:ser>
          <c:idx val="1"/>
          <c:order val="1"/>
          <c:tx>
            <c:strRef>
              <c:f>Figures!$J$170</c:f>
              <c:strCache>
                <c:ptCount val="1"/>
                <c:pt idx="0">
                  <c:v>Generally satisfied, but sometimes complain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K$168:$O$168</c:f>
              <c:strCache>
                <c:ptCount val="5"/>
                <c:pt idx="0">
                  <c:v>Regional center (regional capital)</c:v>
                </c:pt>
                <c:pt idx="1">
                  <c:v>District center</c:v>
                </c:pt>
                <c:pt idx="2">
                  <c:v>Small town, not a district center</c:v>
                </c:pt>
                <c:pt idx="3">
                  <c:v>Urban-type settlement</c:v>
                </c:pt>
                <c:pt idx="4">
                  <c:v>Rural settlement </c:v>
                </c:pt>
              </c:strCache>
            </c:strRef>
          </c:cat>
          <c:val>
            <c:numRef>
              <c:f>Figures!$K$170:$O$170</c:f>
              <c:numCache>
                <c:formatCode>0.0%</c:formatCode>
                <c:ptCount val="5"/>
                <c:pt idx="0">
                  <c:v>0.53300000000000003</c:v>
                </c:pt>
                <c:pt idx="1">
                  <c:v>0.51600000000000001</c:v>
                </c:pt>
                <c:pt idx="2">
                  <c:v>0.53200000000000003</c:v>
                </c:pt>
                <c:pt idx="3">
                  <c:v>0.53200000000000003</c:v>
                </c:pt>
                <c:pt idx="4">
                  <c:v>0.427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70-4FE0-B81E-863463CCAF50}"/>
            </c:ext>
          </c:extLst>
        </c:ser>
        <c:ser>
          <c:idx val="2"/>
          <c:order val="2"/>
          <c:tx>
            <c:strRef>
              <c:f>Figures!$J$171</c:f>
              <c:strCache>
                <c:ptCount val="1"/>
                <c:pt idx="0">
                  <c:v>No, my child is completely dissatisfied with the quality of food at schoo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K$168:$O$168</c:f>
              <c:strCache>
                <c:ptCount val="5"/>
                <c:pt idx="0">
                  <c:v>Regional center (regional capital)</c:v>
                </c:pt>
                <c:pt idx="1">
                  <c:v>District center</c:v>
                </c:pt>
                <c:pt idx="2">
                  <c:v>Small town, not a district center</c:v>
                </c:pt>
                <c:pt idx="3">
                  <c:v>Urban-type settlement</c:v>
                </c:pt>
                <c:pt idx="4">
                  <c:v>Rural settlement </c:v>
                </c:pt>
              </c:strCache>
            </c:strRef>
          </c:cat>
          <c:val>
            <c:numRef>
              <c:f>Figures!$K$171:$O$171</c:f>
              <c:numCache>
                <c:formatCode>0.0%</c:formatCode>
                <c:ptCount val="5"/>
                <c:pt idx="0">
                  <c:v>0.22800000000000001</c:v>
                </c:pt>
                <c:pt idx="1">
                  <c:v>0.157</c:v>
                </c:pt>
                <c:pt idx="2">
                  <c:v>0.189</c:v>
                </c:pt>
                <c:pt idx="3">
                  <c:v>0.16900000000000001</c:v>
                </c:pt>
                <c:pt idx="4">
                  <c:v>8.79999999999999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570-4FE0-B81E-863463CCAF50}"/>
            </c:ext>
          </c:extLst>
        </c:ser>
        <c:ser>
          <c:idx val="3"/>
          <c:order val="3"/>
          <c:tx>
            <c:strRef>
              <c:f>Figures!$J$172</c:f>
              <c:strCache>
                <c:ptCount val="1"/>
                <c:pt idx="0">
                  <c:v>Do not know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Figures!$K$168:$O$168</c:f>
              <c:strCache>
                <c:ptCount val="5"/>
                <c:pt idx="0">
                  <c:v>Regional center (regional capital)</c:v>
                </c:pt>
                <c:pt idx="1">
                  <c:v>District center</c:v>
                </c:pt>
                <c:pt idx="2">
                  <c:v>Small town, not a district center</c:v>
                </c:pt>
                <c:pt idx="3">
                  <c:v>Urban-type settlement</c:v>
                </c:pt>
                <c:pt idx="4">
                  <c:v>Rural settlement </c:v>
                </c:pt>
              </c:strCache>
            </c:strRef>
          </c:cat>
          <c:val>
            <c:numRef>
              <c:f>Figures!$K$172:$O$172</c:f>
              <c:numCache>
                <c:formatCode>0.0%</c:formatCode>
                <c:ptCount val="5"/>
                <c:pt idx="0">
                  <c:v>3.1E-2</c:v>
                </c:pt>
                <c:pt idx="1">
                  <c:v>2.5000000000000001E-2</c:v>
                </c:pt>
                <c:pt idx="2">
                  <c:v>2.4E-2</c:v>
                </c:pt>
                <c:pt idx="3">
                  <c:v>2.7E-2</c:v>
                </c:pt>
                <c:pt idx="4">
                  <c:v>2.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570-4FE0-B81E-863463CCAF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19389056"/>
        <c:axId val="400086672"/>
      </c:barChart>
      <c:catAx>
        <c:axId val="519389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400086672"/>
        <c:crosses val="autoZero"/>
        <c:auto val="1"/>
        <c:lblAlgn val="ctr"/>
        <c:lblOffset val="100"/>
        <c:noMultiLvlLbl val="0"/>
      </c:catAx>
      <c:valAx>
        <c:axId val="400086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519389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L$189:$L$195</c:f>
              <c:strCache>
                <c:ptCount val="7"/>
                <c:pt idx="0">
                  <c:v>Does not like the taste of dishes</c:v>
                </c:pt>
                <c:pt idx="1">
                  <c:v>There is not enough variety of dishes</c:v>
                </c:pt>
                <c:pt idx="2">
                  <c:v>Too small portions</c:v>
                </c:pt>
                <c:pt idx="3">
                  <c:v>There are doubts about compliance with sanitary standards</c:v>
                </c:pt>
                <c:pt idx="4">
                  <c:v>Experiencing discomfort after eating</c:v>
                </c:pt>
                <c:pt idx="5">
                  <c:v>Does not match the child's perception of healthy eating</c:v>
                </c:pt>
                <c:pt idx="6">
                  <c:v>Not consistent with the child’s diet</c:v>
                </c:pt>
              </c:strCache>
            </c:strRef>
          </c:cat>
          <c:val>
            <c:numRef>
              <c:f>Figures!$M$189:$M$195</c:f>
              <c:numCache>
                <c:formatCode>0.0%</c:formatCode>
                <c:ptCount val="7"/>
                <c:pt idx="0">
                  <c:v>3.5999999999999997E-2</c:v>
                </c:pt>
                <c:pt idx="1">
                  <c:v>8.6999999999999994E-2</c:v>
                </c:pt>
                <c:pt idx="2">
                  <c:v>9.9000000000000005E-2</c:v>
                </c:pt>
                <c:pt idx="3">
                  <c:v>0.128</c:v>
                </c:pt>
                <c:pt idx="4">
                  <c:v>0.13600000000000001</c:v>
                </c:pt>
                <c:pt idx="5">
                  <c:v>0.38300000000000001</c:v>
                </c:pt>
                <c:pt idx="6">
                  <c:v>0.615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EE-45C6-857E-FAABC5FC90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28629008"/>
        <c:axId val="472791056"/>
      </c:barChart>
      <c:catAx>
        <c:axId val="6286290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472791056"/>
        <c:crosses val="autoZero"/>
        <c:auto val="1"/>
        <c:lblAlgn val="ctr"/>
        <c:lblOffset val="100"/>
        <c:noMultiLvlLbl val="0"/>
      </c:catAx>
      <c:valAx>
        <c:axId val="472791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628629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7451881014873"/>
          <c:y val="0.20359507144940217"/>
          <c:w val="0.46519947506561687"/>
          <c:h val="0.72233085447652379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52C-604A-AC99-3EE88578FD0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52C-604A-AC99-3EE88578FD0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52C-604A-AC99-3EE88578FD0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52C-604A-AC99-3EE88578FD0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Figures!$A$207:$A$210</c:f>
              <c:strCache>
                <c:ptCount val="4"/>
                <c:pt idx="0">
                  <c:v>Yes</c:v>
                </c:pt>
                <c:pt idx="1">
                  <c:v>No</c:v>
                </c:pt>
                <c:pt idx="2">
                  <c:v>It's not always the same</c:v>
                </c:pt>
                <c:pt idx="3">
                  <c:v>Do not know</c:v>
                </c:pt>
              </c:strCache>
            </c:strRef>
          </c:cat>
          <c:val>
            <c:numRef>
              <c:f>Figures!$B$207:$B$210</c:f>
              <c:numCache>
                <c:formatCode>0.0%</c:formatCode>
                <c:ptCount val="4"/>
                <c:pt idx="0">
                  <c:v>0.501</c:v>
                </c:pt>
                <c:pt idx="1">
                  <c:v>6.8000000000000005E-2</c:v>
                </c:pt>
                <c:pt idx="2">
                  <c:v>0.378</c:v>
                </c:pt>
                <c:pt idx="3">
                  <c:v>5.2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CD-4AD8-ABA1-BD3F04D4F9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3977977959081"/>
          <c:y val="0.25871509093770795"/>
          <c:w val="0.32834484428265992"/>
          <c:h val="0.584740915968914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s!$A$229</c:f>
              <c:strCache>
                <c:ptCount val="1"/>
                <c:pt idx="0">
                  <c:v>Not always polite and respectful attitude from the dining room staf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228:$D$228</c:f>
              <c:strCache>
                <c:ptCount val="3"/>
                <c:pt idx="0">
                  <c:v>Russia</c:v>
                </c:pt>
                <c:pt idx="1">
                  <c:v>Regional center (regional capital)</c:v>
                </c:pt>
                <c:pt idx="2">
                  <c:v>Rural settlement </c:v>
                </c:pt>
              </c:strCache>
            </c:strRef>
          </c:cat>
          <c:val>
            <c:numRef>
              <c:f>Figures!$B$229:$D$229</c:f>
              <c:numCache>
                <c:formatCode>0.0%</c:formatCode>
                <c:ptCount val="3"/>
                <c:pt idx="0">
                  <c:v>0.28100000000000003</c:v>
                </c:pt>
                <c:pt idx="1">
                  <c:v>0.23499999999999999</c:v>
                </c:pt>
                <c:pt idx="2">
                  <c:v>0.281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AB-4A53-9242-DA7DE830EC7D}"/>
            </c:ext>
          </c:extLst>
        </c:ser>
        <c:ser>
          <c:idx val="1"/>
          <c:order val="1"/>
          <c:tx>
            <c:strRef>
              <c:f>Figures!$A$230</c:f>
              <c:strCache>
                <c:ptCount val="1"/>
                <c:pt idx="0">
                  <c:v>Lack of time for a full me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228:$D$228</c:f>
              <c:strCache>
                <c:ptCount val="3"/>
                <c:pt idx="0">
                  <c:v>Russia</c:v>
                </c:pt>
                <c:pt idx="1">
                  <c:v>Regional center (regional capital)</c:v>
                </c:pt>
                <c:pt idx="2">
                  <c:v>Rural settlement </c:v>
                </c:pt>
              </c:strCache>
            </c:strRef>
          </c:cat>
          <c:val>
            <c:numRef>
              <c:f>Figures!$B$230:$D$230</c:f>
              <c:numCache>
                <c:formatCode>0.0%</c:formatCode>
                <c:ptCount val="3"/>
                <c:pt idx="0">
                  <c:v>0.56999999999999995</c:v>
                </c:pt>
                <c:pt idx="1">
                  <c:v>0.52400000000000002</c:v>
                </c:pt>
                <c:pt idx="2">
                  <c:v>0.422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AB-4A53-9242-DA7DE830EC7D}"/>
            </c:ext>
          </c:extLst>
        </c:ser>
        <c:ser>
          <c:idx val="2"/>
          <c:order val="2"/>
          <c:tx>
            <c:strRef>
              <c:f>Figures!$A$231</c:f>
              <c:strCache>
                <c:ptCount val="1"/>
                <c:pt idx="0">
                  <c:v>Long queu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228:$D$228</c:f>
              <c:strCache>
                <c:ptCount val="3"/>
                <c:pt idx="0">
                  <c:v>Russia</c:v>
                </c:pt>
                <c:pt idx="1">
                  <c:v>Regional center (regional capital)</c:v>
                </c:pt>
                <c:pt idx="2">
                  <c:v>Rural settlement </c:v>
                </c:pt>
              </c:strCache>
            </c:strRef>
          </c:cat>
          <c:val>
            <c:numRef>
              <c:f>Figures!$B$231:$D$231</c:f>
              <c:numCache>
                <c:formatCode>0.0%</c:formatCode>
                <c:ptCount val="3"/>
                <c:pt idx="0">
                  <c:v>0.374</c:v>
                </c:pt>
                <c:pt idx="1">
                  <c:v>0.44500000000000001</c:v>
                </c:pt>
                <c:pt idx="2">
                  <c:v>0.1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1AB-4A53-9242-DA7DE830EC7D}"/>
            </c:ext>
          </c:extLst>
        </c:ser>
        <c:ser>
          <c:idx val="3"/>
          <c:order val="3"/>
          <c:tx>
            <c:strRef>
              <c:f>Figures!$A$232</c:f>
              <c:strCache>
                <c:ptCount val="1"/>
                <c:pt idx="0">
                  <c:v>Lack of dining staff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228:$D$228</c:f>
              <c:strCache>
                <c:ptCount val="3"/>
                <c:pt idx="0">
                  <c:v>Russia</c:v>
                </c:pt>
                <c:pt idx="1">
                  <c:v>Regional center (regional capital)</c:v>
                </c:pt>
                <c:pt idx="2">
                  <c:v>Rural settlement </c:v>
                </c:pt>
              </c:strCache>
            </c:strRef>
          </c:cat>
          <c:val>
            <c:numRef>
              <c:f>Figures!$B$232:$D$232</c:f>
              <c:numCache>
                <c:formatCode>0.0%</c:formatCode>
                <c:ptCount val="3"/>
                <c:pt idx="0">
                  <c:v>0.155</c:v>
                </c:pt>
                <c:pt idx="1">
                  <c:v>0.14599999999999999</c:v>
                </c:pt>
                <c:pt idx="2">
                  <c:v>0.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1AB-4A53-9242-DA7DE830EC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0954672"/>
        <c:axId val="519361264"/>
      </c:barChart>
      <c:catAx>
        <c:axId val="640954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519361264"/>
        <c:crosses val="autoZero"/>
        <c:auto val="1"/>
        <c:lblAlgn val="ctr"/>
        <c:lblOffset val="100"/>
        <c:noMultiLvlLbl val="0"/>
      </c:catAx>
      <c:valAx>
        <c:axId val="519361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640954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5175962379702534"/>
          <c:y val="0.1402473286676888"/>
          <c:w val="0.33157370953630794"/>
          <c:h val="0.724053787446134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L$237:$L$243</c:f>
              <c:strCache>
                <c:ptCount val="7"/>
                <c:pt idx="0">
                  <c:v>None of the above, everything is good</c:v>
                </c:pt>
                <c:pt idx="1">
                  <c:v>Organize separate meals for students on a budget and for a fee</c:v>
                </c:pt>
                <c:pt idx="2">
                  <c:v>Individualize the menu (introduce a system of pre-ordering dishes)</c:v>
                </c:pt>
                <c:pt idx="3">
                  <c:v>затрудняюсь ответить</c:v>
                </c:pt>
                <c:pt idx="4">
                  <c:v>Attract nutritionists to design a school menu</c:v>
                </c:pt>
                <c:pt idx="5">
                  <c:v>Improve the quality of food</c:v>
                </c:pt>
                <c:pt idx="6">
                  <c:v>Make the menu more diverse</c:v>
                </c:pt>
              </c:strCache>
            </c:strRef>
          </c:cat>
          <c:val>
            <c:numRef>
              <c:f>Figures!$M$237:$M$243</c:f>
              <c:numCache>
                <c:formatCode>0.0%</c:formatCode>
                <c:ptCount val="7"/>
                <c:pt idx="0">
                  <c:v>0.188</c:v>
                </c:pt>
                <c:pt idx="1">
                  <c:v>5.0999999999999997E-2</c:v>
                </c:pt>
                <c:pt idx="2">
                  <c:v>0.10299999999999999</c:v>
                </c:pt>
                <c:pt idx="3">
                  <c:v>0.12</c:v>
                </c:pt>
                <c:pt idx="4">
                  <c:v>0.13300000000000001</c:v>
                </c:pt>
                <c:pt idx="5">
                  <c:v>0.316</c:v>
                </c:pt>
                <c:pt idx="6">
                  <c:v>0.486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B1-4E7C-8C80-FE334E52FC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26489440"/>
        <c:axId val="519370832"/>
      </c:barChart>
      <c:catAx>
        <c:axId val="5264894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519370832"/>
        <c:crosses val="autoZero"/>
        <c:auto val="1"/>
        <c:lblAlgn val="ctr"/>
        <c:lblOffset val="100"/>
        <c:noMultiLvlLbl val="0"/>
      </c:catAx>
      <c:valAx>
        <c:axId val="519370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526489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D39-2A48-97C7-A194FE49414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D39-2A48-97C7-A194FE49414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D39-2A48-97C7-A194FE49414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D39-2A48-97C7-A194FE49414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D39-2A48-97C7-A194FE49414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Figures!$A$260:$A$264</c:f>
              <c:strCache>
                <c:ptCount val="5"/>
                <c:pt idx="0">
                  <c:v>Almost weekly</c:v>
                </c:pt>
                <c:pt idx="1">
                  <c:v>About once a month</c:v>
                </c:pt>
                <c:pt idx="2">
                  <c:v>Every six months or less</c:v>
                </c:pt>
                <c:pt idx="3">
                  <c:v>Never</c:v>
                </c:pt>
                <c:pt idx="4">
                  <c:v>Do not know</c:v>
                </c:pt>
              </c:strCache>
            </c:strRef>
          </c:cat>
          <c:val>
            <c:numRef>
              <c:f>Figures!$B$260:$B$264</c:f>
              <c:numCache>
                <c:formatCode>0.0%</c:formatCode>
                <c:ptCount val="5"/>
                <c:pt idx="0">
                  <c:v>8.1000000000000003E-2</c:v>
                </c:pt>
                <c:pt idx="1">
                  <c:v>6.2E-2</c:v>
                </c:pt>
                <c:pt idx="2">
                  <c:v>4.4999999999999998E-2</c:v>
                </c:pt>
                <c:pt idx="3">
                  <c:v>0.44800000000000001</c:v>
                </c:pt>
                <c:pt idx="4">
                  <c:v>0.36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C9-47F7-8855-7090977EBC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ures!$K$277</c:f>
              <c:strCache>
                <c:ptCount val="1"/>
                <c:pt idx="0">
                  <c:v>Almost weekl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L$276:$M$276</c:f>
              <c:strCache>
                <c:ptCount val="2"/>
                <c:pt idx="0">
                  <c:v>Regional center (regional capital)</c:v>
                </c:pt>
                <c:pt idx="1">
                  <c:v>Rural settlement </c:v>
                </c:pt>
              </c:strCache>
            </c:strRef>
          </c:cat>
          <c:val>
            <c:numRef>
              <c:f>Figures!$L$277:$M$277</c:f>
              <c:numCache>
                <c:formatCode>0.0%</c:formatCode>
                <c:ptCount val="2"/>
                <c:pt idx="0">
                  <c:v>0.108</c:v>
                </c:pt>
                <c:pt idx="1">
                  <c:v>4.49999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89-40D9-8615-615D8492379D}"/>
            </c:ext>
          </c:extLst>
        </c:ser>
        <c:ser>
          <c:idx val="1"/>
          <c:order val="1"/>
          <c:tx>
            <c:strRef>
              <c:f>Figures!$K$278</c:f>
              <c:strCache>
                <c:ptCount val="1"/>
                <c:pt idx="0">
                  <c:v>Once a mont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L$276:$M$276</c:f>
              <c:strCache>
                <c:ptCount val="2"/>
                <c:pt idx="0">
                  <c:v>Regional center (regional capital)</c:v>
                </c:pt>
                <c:pt idx="1">
                  <c:v>Rural settlement </c:v>
                </c:pt>
              </c:strCache>
            </c:strRef>
          </c:cat>
          <c:val>
            <c:numRef>
              <c:f>Figures!$L$278:$M$278</c:f>
              <c:numCache>
                <c:formatCode>0.0%</c:formatCode>
                <c:ptCount val="2"/>
                <c:pt idx="0">
                  <c:v>7.4999999999999997E-2</c:v>
                </c:pt>
                <c:pt idx="1">
                  <c:v>3.40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289-40D9-8615-615D8492379D}"/>
            </c:ext>
          </c:extLst>
        </c:ser>
        <c:ser>
          <c:idx val="2"/>
          <c:order val="2"/>
          <c:tx>
            <c:strRef>
              <c:f>Figures!$K$279</c:f>
              <c:strCache>
                <c:ptCount val="1"/>
                <c:pt idx="0">
                  <c:v>Every six months or les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L$276:$M$276</c:f>
              <c:strCache>
                <c:ptCount val="2"/>
                <c:pt idx="0">
                  <c:v>Regional center (regional capital)</c:v>
                </c:pt>
                <c:pt idx="1">
                  <c:v>Rural settlement </c:v>
                </c:pt>
              </c:strCache>
            </c:strRef>
          </c:cat>
          <c:val>
            <c:numRef>
              <c:f>Figures!$L$279:$M$279</c:f>
              <c:numCache>
                <c:formatCode>0.0%</c:formatCode>
                <c:ptCount val="2"/>
                <c:pt idx="0">
                  <c:v>5.0999999999999997E-2</c:v>
                </c:pt>
                <c:pt idx="1">
                  <c:v>3.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289-40D9-8615-615D8492379D}"/>
            </c:ext>
          </c:extLst>
        </c:ser>
        <c:ser>
          <c:idx val="3"/>
          <c:order val="3"/>
          <c:tx>
            <c:strRef>
              <c:f>Figures!$K$280</c:f>
              <c:strCache>
                <c:ptCount val="1"/>
                <c:pt idx="0">
                  <c:v>Neve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L$276:$M$276</c:f>
              <c:strCache>
                <c:ptCount val="2"/>
                <c:pt idx="0">
                  <c:v>Regional center (regional capital)</c:v>
                </c:pt>
                <c:pt idx="1">
                  <c:v>Rural settlement </c:v>
                </c:pt>
              </c:strCache>
            </c:strRef>
          </c:cat>
          <c:val>
            <c:numRef>
              <c:f>Figures!$L$280:$M$280</c:f>
              <c:numCache>
                <c:formatCode>0.0%</c:formatCode>
                <c:ptCount val="2"/>
                <c:pt idx="0">
                  <c:v>0.33300000000000002</c:v>
                </c:pt>
                <c:pt idx="1">
                  <c:v>0.649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289-40D9-8615-615D8492379D}"/>
            </c:ext>
          </c:extLst>
        </c:ser>
        <c:ser>
          <c:idx val="4"/>
          <c:order val="4"/>
          <c:tx>
            <c:strRef>
              <c:f>Figures!$K$281</c:f>
              <c:strCache>
                <c:ptCount val="1"/>
                <c:pt idx="0">
                  <c:v>Do not know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L$276:$M$276</c:f>
              <c:strCache>
                <c:ptCount val="2"/>
                <c:pt idx="0">
                  <c:v>Regional center (regional capital)</c:v>
                </c:pt>
                <c:pt idx="1">
                  <c:v>Rural settlement </c:v>
                </c:pt>
              </c:strCache>
            </c:strRef>
          </c:cat>
          <c:val>
            <c:numRef>
              <c:f>Figures!$L$281:$M$281</c:f>
              <c:numCache>
                <c:formatCode>0.0%</c:formatCode>
                <c:ptCount val="2"/>
                <c:pt idx="0">
                  <c:v>0.434</c:v>
                </c:pt>
                <c:pt idx="1">
                  <c:v>0.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289-40D9-8615-615D849237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38815968"/>
        <c:axId val="402218272"/>
      </c:barChart>
      <c:catAx>
        <c:axId val="638815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402218272"/>
        <c:crosses val="autoZero"/>
        <c:auto val="1"/>
        <c:lblAlgn val="ctr"/>
        <c:lblOffset val="100"/>
        <c:noMultiLvlLbl val="0"/>
      </c:catAx>
      <c:valAx>
        <c:axId val="402218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638815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Figures!$B$300</c:f>
              <c:strCache>
                <c:ptCount val="1"/>
                <c:pt idx="0">
                  <c:v>Such cases took plac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ures!$A$301:$A$369</c:f>
              <c:strCache>
                <c:ptCount val="69"/>
                <c:pt idx="0">
                  <c:v>Moscow</c:v>
                </c:pt>
                <c:pt idx="1">
                  <c:v>Voronezh region</c:v>
                </c:pt>
                <c:pt idx="2">
                  <c:v>Sevastopol</c:v>
                </c:pt>
                <c:pt idx="3">
                  <c:v>Krasnodar krai</c:v>
                </c:pt>
                <c:pt idx="4">
                  <c:v>Republic of Buryatia</c:v>
                </c:pt>
                <c:pt idx="5">
                  <c:v>Republic of Bashkortostan</c:v>
                </c:pt>
                <c:pt idx="6">
                  <c:v>Sverdlovsk region</c:v>
                </c:pt>
                <c:pt idx="7">
                  <c:v>Altai Republic</c:v>
                </c:pt>
                <c:pt idx="8">
                  <c:v>Krasnoyarsk region</c:v>
                </c:pt>
                <c:pt idx="9">
                  <c:v>Republic of Karelia</c:v>
                </c:pt>
                <c:pt idx="10">
                  <c:v>Samara region</c:v>
                </c:pt>
                <c:pt idx="11">
                  <c:v>Sakhalin region</c:v>
                </c:pt>
                <c:pt idx="12">
                  <c:v>Omsk region</c:v>
                </c:pt>
                <c:pt idx="13">
                  <c:v>Kurgan region</c:v>
                </c:pt>
                <c:pt idx="14">
                  <c:v>Perm region</c:v>
                </c:pt>
                <c:pt idx="15">
                  <c:v>Tyumen region</c:v>
                </c:pt>
                <c:pt idx="16">
                  <c:v>Tambov region</c:v>
                </c:pt>
                <c:pt idx="17">
                  <c:v>Belgorod region</c:v>
                </c:pt>
                <c:pt idx="18">
                  <c:v>St. Petersburg</c:v>
                </c:pt>
                <c:pt idx="19">
                  <c:v>Republic of Mari El </c:v>
                </c:pt>
                <c:pt idx="20">
                  <c:v>Udmurtia region</c:v>
                </c:pt>
                <c:pt idx="21">
                  <c:v>Kaliningrad region</c:v>
                </c:pt>
                <c:pt idx="22">
                  <c:v>Nizhny Novgorod region</c:v>
                </c:pt>
                <c:pt idx="23">
                  <c:v>Khanty-Mansiysk Autonomous Okrug - Ugra</c:v>
                </c:pt>
                <c:pt idx="24">
                  <c:v>Ivanovo region</c:v>
                </c:pt>
                <c:pt idx="25">
                  <c:v>Chelyabinsk region</c:v>
                </c:pt>
                <c:pt idx="26">
                  <c:v>Pskov region</c:v>
                </c:pt>
                <c:pt idx="27">
                  <c:v>Leningrad region</c:v>
                </c:pt>
                <c:pt idx="28">
                  <c:v>Novosibirsk region</c:v>
                </c:pt>
                <c:pt idx="29">
                  <c:v>Republic of Khakassia</c:v>
                </c:pt>
                <c:pt idx="30">
                  <c:v>Ulyanovsk region</c:v>
                </c:pt>
                <c:pt idx="31">
                  <c:v>Republic of Tatarstan</c:v>
                </c:pt>
                <c:pt idx="32">
                  <c:v>Moscow region</c:v>
                </c:pt>
                <c:pt idx="33">
                  <c:v>Chuvash Republic</c:v>
                </c:pt>
                <c:pt idx="34">
                  <c:v>Republic of Crimea</c:v>
                </c:pt>
                <c:pt idx="35">
                  <c:v>Stavropol region</c:v>
                </c:pt>
                <c:pt idx="36">
                  <c:v>Saratov region</c:v>
                </c:pt>
                <c:pt idx="37">
                  <c:v>Volgograd region</c:v>
                </c:pt>
                <c:pt idx="38">
                  <c:v>Karachay-Cherkess Republic</c:v>
                </c:pt>
                <c:pt idx="39">
                  <c:v>Republic of Sakha (Yakutia)</c:v>
                </c:pt>
                <c:pt idx="40">
                  <c:v>Transbaikal krai</c:v>
                </c:pt>
                <c:pt idx="41">
                  <c:v>Bryansk region</c:v>
                </c:pt>
                <c:pt idx="42">
                  <c:v>Astrakhan region</c:v>
                </c:pt>
                <c:pt idx="43">
                  <c:v>Penza region</c:v>
                </c:pt>
                <c:pt idx="44">
                  <c:v>Vologodskaya region</c:v>
                </c:pt>
                <c:pt idx="45">
                  <c:v>Tula region</c:v>
                </c:pt>
                <c:pt idx="46">
                  <c:v>Arkhangelsk region</c:v>
                </c:pt>
                <c:pt idx="47">
                  <c:v>Kirov region</c:v>
                </c:pt>
                <c:pt idx="48">
                  <c:v>Irkutsk region</c:v>
                </c:pt>
                <c:pt idx="49">
                  <c:v>Primorsky krai</c:v>
                </c:pt>
                <c:pt idx="50">
                  <c:v>Amur region</c:v>
                </c:pt>
                <c:pt idx="51">
                  <c:v>Vladimir region</c:v>
                </c:pt>
                <c:pt idx="52">
                  <c:v>Ryazan region</c:v>
                </c:pt>
                <c:pt idx="53">
                  <c:v>Tver region</c:v>
                </c:pt>
                <c:pt idx="54">
                  <c:v>Republic of North Ossetia-Alania</c:v>
                </c:pt>
                <c:pt idx="55">
                  <c:v>Altai krai</c:v>
                </c:pt>
                <c:pt idx="56">
                  <c:v>Tomsk region</c:v>
                </c:pt>
                <c:pt idx="57">
                  <c:v>Republic of Adygea</c:v>
                </c:pt>
                <c:pt idx="58">
                  <c:v>Kursk region</c:v>
                </c:pt>
                <c:pt idx="59">
                  <c:v>Rostov region</c:v>
                </c:pt>
                <c:pt idx="60">
                  <c:v>Republic of Mordovia</c:v>
                </c:pt>
                <c:pt idx="61">
                  <c:v>Republic of Kalmykia</c:v>
                </c:pt>
                <c:pt idx="62">
                  <c:v>Jewish autonomous region</c:v>
                </c:pt>
                <c:pt idx="63">
                  <c:v>Novgorod region</c:v>
                </c:pt>
                <c:pt idx="64">
                  <c:v>Republic of Ingushetia</c:v>
                </c:pt>
                <c:pt idx="65">
                  <c:v>Kaluga region</c:v>
                </c:pt>
                <c:pt idx="66">
                  <c:v>Kemerovo region</c:v>
                </c:pt>
                <c:pt idx="67">
                  <c:v>Orenburg region</c:v>
                </c:pt>
                <c:pt idx="68">
                  <c:v>Smolensk region</c:v>
                </c:pt>
              </c:strCache>
            </c:strRef>
          </c:cat>
          <c:val>
            <c:numRef>
              <c:f>Figures!$B$301:$B$369</c:f>
              <c:numCache>
                <c:formatCode>0.0%</c:formatCode>
                <c:ptCount val="69"/>
                <c:pt idx="0">
                  <c:v>0.39300000000000002</c:v>
                </c:pt>
                <c:pt idx="1">
                  <c:v>0.32199999999999995</c:v>
                </c:pt>
                <c:pt idx="2">
                  <c:v>0.25700000000000001</c:v>
                </c:pt>
                <c:pt idx="3">
                  <c:v>0.24099999999999999</c:v>
                </c:pt>
                <c:pt idx="4">
                  <c:v>0.23399999999999999</c:v>
                </c:pt>
                <c:pt idx="5">
                  <c:v>0.23299999999999998</c:v>
                </c:pt>
                <c:pt idx="6">
                  <c:v>0.22399999999999998</c:v>
                </c:pt>
                <c:pt idx="7">
                  <c:v>0.218</c:v>
                </c:pt>
                <c:pt idx="8">
                  <c:v>0.21700000000000003</c:v>
                </c:pt>
                <c:pt idx="9">
                  <c:v>0.21400000000000002</c:v>
                </c:pt>
                <c:pt idx="10">
                  <c:v>0.20799999999999999</c:v>
                </c:pt>
                <c:pt idx="11">
                  <c:v>0.20699999999999999</c:v>
                </c:pt>
                <c:pt idx="12">
                  <c:v>0.20400000000000001</c:v>
                </c:pt>
                <c:pt idx="13">
                  <c:v>0.20400000000000001</c:v>
                </c:pt>
                <c:pt idx="14">
                  <c:v>0.189</c:v>
                </c:pt>
                <c:pt idx="15">
                  <c:v>0.188</c:v>
                </c:pt>
                <c:pt idx="16">
                  <c:v>0.187</c:v>
                </c:pt>
                <c:pt idx="17">
                  <c:v>0.186</c:v>
                </c:pt>
                <c:pt idx="18">
                  <c:v>0.185</c:v>
                </c:pt>
                <c:pt idx="19">
                  <c:v>0.183</c:v>
                </c:pt>
                <c:pt idx="20">
                  <c:v>0.182</c:v>
                </c:pt>
                <c:pt idx="21">
                  <c:v>0.18</c:v>
                </c:pt>
                <c:pt idx="22">
                  <c:v>0.18</c:v>
                </c:pt>
                <c:pt idx="23">
                  <c:v>0.17900000000000002</c:v>
                </c:pt>
                <c:pt idx="24">
                  <c:v>0.17800000000000002</c:v>
                </c:pt>
                <c:pt idx="25">
                  <c:v>0.17600000000000002</c:v>
                </c:pt>
                <c:pt idx="26">
                  <c:v>0.17499999999999999</c:v>
                </c:pt>
                <c:pt idx="27">
                  <c:v>0.17399999999999999</c:v>
                </c:pt>
                <c:pt idx="28">
                  <c:v>0.17199999999999999</c:v>
                </c:pt>
                <c:pt idx="29">
                  <c:v>0.17</c:v>
                </c:pt>
                <c:pt idx="30">
                  <c:v>0.16500000000000001</c:v>
                </c:pt>
                <c:pt idx="31">
                  <c:v>0.16400000000000001</c:v>
                </c:pt>
                <c:pt idx="32">
                  <c:v>0.16300000000000001</c:v>
                </c:pt>
                <c:pt idx="33">
                  <c:v>0.16200000000000001</c:v>
                </c:pt>
                <c:pt idx="34">
                  <c:v>0.16</c:v>
                </c:pt>
                <c:pt idx="35">
                  <c:v>0.16</c:v>
                </c:pt>
                <c:pt idx="36">
                  <c:v>0.159</c:v>
                </c:pt>
                <c:pt idx="37">
                  <c:v>0.152</c:v>
                </c:pt>
                <c:pt idx="38">
                  <c:v>0.152</c:v>
                </c:pt>
                <c:pt idx="39">
                  <c:v>0.151</c:v>
                </c:pt>
                <c:pt idx="40">
                  <c:v>0.15</c:v>
                </c:pt>
                <c:pt idx="41">
                  <c:v>0.14599999999999999</c:v>
                </c:pt>
                <c:pt idx="42">
                  <c:v>0.14599999999999999</c:v>
                </c:pt>
                <c:pt idx="43">
                  <c:v>0.14500000000000002</c:v>
                </c:pt>
                <c:pt idx="44">
                  <c:v>0.14300000000000002</c:v>
                </c:pt>
                <c:pt idx="45">
                  <c:v>0.14200000000000002</c:v>
                </c:pt>
                <c:pt idx="46">
                  <c:v>0.14200000000000002</c:v>
                </c:pt>
                <c:pt idx="47">
                  <c:v>0.14100000000000001</c:v>
                </c:pt>
                <c:pt idx="48">
                  <c:v>0.13800000000000001</c:v>
                </c:pt>
                <c:pt idx="49">
                  <c:v>0.13700000000000001</c:v>
                </c:pt>
                <c:pt idx="50">
                  <c:v>0.13700000000000001</c:v>
                </c:pt>
                <c:pt idx="51">
                  <c:v>0.13600000000000001</c:v>
                </c:pt>
                <c:pt idx="52">
                  <c:v>0.13100000000000001</c:v>
                </c:pt>
                <c:pt idx="53">
                  <c:v>0.129</c:v>
                </c:pt>
                <c:pt idx="54">
                  <c:v>0.129</c:v>
                </c:pt>
                <c:pt idx="55">
                  <c:v>0.127</c:v>
                </c:pt>
                <c:pt idx="56">
                  <c:v>0.121</c:v>
                </c:pt>
                <c:pt idx="57">
                  <c:v>0.12</c:v>
                </c:pt>
                <c:pt idx="58">
                  <c:v>0.11699999999999999</c:v>
                </c:pt>
                <c:pt idx="59">
                  <c:v>0.111</c:v>
                </c:pt>
                <c:pt idx="60">
                  <c:v>0.10999999999999999</c:v>
                </c:pt>
                <c:pt idx="61">
                  <c:v>0.109</c:v>
                </c:pt>
                <c:pt idx="62">
                  <c:v>0.10800000000000001</c:v>
                </c:pt>
                <c:pt idx="63">
                  <c:v>0.108</c:v>
                </c:pt>
                <c:pt idx="64">
                  <c:v>0.10200000000000001</c:v>
                </c:pt>
                <c:pt idx="65">
                  <c:v>9.7000000000000003E-2</c:v>
                </c:pt>
                <c:pt idx="66">
                  <c:v>8.8999999999999996E-2</c:v>
                </c:pt>
                <c:pt idx="67">
                  <c:v>8.7999999999999995E-2</c:v>
                </c:pt>
                <c:pt idx="68">
                  <c:v>7.9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FF-4116-A1CB-261DE60D147C}"/>
            </c:ext>
          </c:extLst>
        </c:ser>
        <c:ser>
          <c:idx val="1"/>
          <c:order val="1"/>
          <c:tx>
            <c:strRef>
              <c:f>Figures!$C$300</c:f>
              <c:strCache>
                <c:ptCount val="1"/>
                <c:pt idx="0">
                  <c:v>Nev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ures!$A$301:$A$369</c:f>
              <c:strCache>
                <c:ptCount val="69"/>
                <c:pt idx="0">
                  <c:v>Moscow</c:v>
                </c:pt>
                <c:pt idx="1">
                  <c:v>Voronezh region</c:v>
                </c:pt>
                <c:pt idx="2">
                  <c:v>Sevastopol</c:v>
                </c:pt>
                <c:pt idx="3">
                  <c:v>Krasnodar krai</c:v>
                </c:pt>
                <c:pt idx="4">
                  <c:v>Republic of Buryatia</c:v>
                </c:pt>
                <c:pt idx="5">
                  <c:v>Republic of Bashkortostan</c:v>
                </c:pt>
                <c:pt idx="6">
                  <c:v>Sverdlovsk region</c:v>
                </c:pt>
                <c:pt idx="7">
                  <c:v>Altai Republic</c:v>
                </c:pt>
                <c:pt idx="8">
                  <c:v>Krasnoyarsk region</c:v>
                </c:pt>
                <c:pt idx="9">
                  <c:v>Republic of Karelia</c:v>
                </c:pt>
                <c:pt idx="10">
                  <c:v>Samara region</c:v>
                </c:pt>
                <c:pt idx="11">
                  <c:v>Sakhalin region</c:v>
                </c:pt>
                <c:pt idx="12">
                  <c:v>Omsk region</c:v>
                </c:pt>
                <c:pt idx="13">
                  <c:v>Kurgan region</c:v>
                </c:pt>
                <c:pt idx="14">
                  <c:v>Perm region</c:v>
                </c:pt>
                <c:pt idx="15">
                  <c:v>Tyumen region</c:v>
                </c:pt>
                <c:pt idx="16">
                  <c:v>Tambov region</c:v>
                </c:pt>
                <c:pt idx="17">
                  <c:v>Belgorod region</c:v>
                </c:pt>
                <c:pt idx="18">
                  <c:v>St. Petersburg</c:v>
                </c:pt>
                <c:pt idx="19">
                  <c:v>Republic of Mari El </c:v>
                </c:pt>
                <c:pt idx="20">
                  <c:v>Udmurtia region</c:v>
                </c:pt>
                <c:pt idx="21">
                  <c:v>Kaliningrad region</c:v>
                </c:pt>
                <c:pt idx="22">
                  <c:v>Nizhny Novgorod region</c:v>
                </c:pt>
                <c:pt idx="23">
                  <c:v>Khanty-Mansiysk Autonomous Okrug - Ugra</c:v>
                </c:pt>
                <c:pt idx="24">
                  <c:v>Ivanovo region</c:v>
                </c:pt>
                <c:pt idx="25">
                  <c:v>Chelyabinsk region</c:v>
                </c:pt>
                <c:pt idx="26">
                  <c:v>Pskov region</c:v>
                </c:pt>
                <c:pt idx="27">
                  <c:v>Leningrad region</c:v>
                </c:pt>
                <c:pt idx="28">
                  <c:v>Novosibirsk region</c:v>
                </c:pt>
                <c:pt idx="29">
                  <c:v>Republic of Khakassia</c:v>
                </c:pt>
                <c:pt idx="30">
                  <c:v>Ulyanovsk region</c:v>
                </c:pt>
                <c:pt idx="31">
                  <c:v>Republic of Tatarstan</c:v>
                </c:pt>
                <c:pt idx="32">
                  <c:v>Moscow region</c:v>
                </c:pt>
                <c:pt idx="33">
                  <c:v>Chuvash Republic</c:v>
                </c:pt>
                <c:pt idx="34">
                  <c:v>Republic of Crimea</c:v>
                </c:pt>
                <c:pt idx="35">
                  <c:v>Stavropol region</c:v>
                </c:pt>
                <c:pt idx="36">
                  <c:v>Saratov region</c:v>
                </c:pt>
                <c:pt idx="37">
                  <c:v>Volgograd region</c:v>
                </c:pt>
                <c:pt idx="38">
                  <c:v>Karachay-Cherkess Republic</c:v>
                </c:pt>
                <c:pt idx="39">
                  <c:v>Republic of Sakha (Yakutia)</c:v>
                </c:pt>
                <c:pt idx="40">
                  <c:v>Transbaikal krai</c:v>
                </c:pt>
                <c:pt idx="41">
                  <c:v>Bryansk region</c:v>
                </c:pt>
                <c:pt idx="42">
                  <c:v>Astrakhan region</c:v>
                </c:pt>
                <c:pt idx="43">
                  <c:v>Penza region</c:v>
                </c:pt>
                <c:pt idx="44">
                  <c:v>Vologodskaya region</c:v>
                </c:pt>
                <c:pt idx="45">
                  <c:v>Tula region</c:v>
                </c:pt>
                <c:pt idx="46">
                  <c:v>Arkhangelsk region</c:v>
                </c:pt>
                <c:pt idx="47">
                  <c:v>Kirov region</c:v>
                </c:pt>
                <c:pt idx="48">
                  <c:v>Irkutsk region</c:v>
                </c:pt>
                <c:pt idx="49">
                  <c:v>Primorsky krai</c:v>
                </c:pt>
                <c:pt idx="50">
                  <c:v>Amur region</c:v>
                </c:pt>
                <c:pt idx="51">
                  <c:v>Vladimir region</c:v>
                </c:pt>
                <c:pt idx="52">
                  <c:v>Ryazan region</c:v>
                </c:pt>
                <c:pt idx="53">
                  <c:v>Tver region</c:v>
                </c:pt>
                <c:pt idx="54">
                  <c:v>Republic of North Ossetia-Alania</c:v>
                </c:pt>
                <c:pt idx="55">
                  <c:v>Altai krai</c:v>
                </c:pt>
                <c:pt idx="56">
                  <c:v>Tomsk region</c:v>
                </c:pt>
                <c:pt idx="57">
                  <c:v>Republic of Adygea</c:v>
                </c:pt>
                <c:pt idx="58">
                  <c:v>Kursk region</c:v>
                </c:pt>
                <c:pt idx="59">
                  <c:v>Rostov region</c:v>
                </c:pt>
                <c:pt idx="60">
                  <c:v>Republic of Mordovia</c:v>
                </c:pt>
                <c:pt idx="61">
                  <c:v>Republic of Kalmykia</c:v>
                </c:pt>
                <c:pt idx="62">
                  <c:v>Jewish autonomous region</c:v>
                </c:pt>
                <c:pt idx="63">
                  <c:v>Novgorod region</c:v>
                </c:pt>
                <c:pt idx="64">
                  <c:v>Republic of Ingushetia</c:v>
                </c:pt>
                <c:pt idx="65">
                  <c:v>Kaluga region</c:v>
                </c:pt>
                <c:pt idx="66">
                  <c:v>Kemerovo region</c:v>
                </c:pt>
                <c:pt idx="67">
                  <c:v>Orenburg region</c:v>
                </c:pt>
                <c:pt idx="68">
                  <c:v>Smolensk region</c:v>
                </c:pt>
              </c:strCache>
            </c:strRef>
          </c:cat>
          <c:val>
            <c:numRef>
              <c:f>Figures!$C$301:$C$369</c:f>
              <c:numCache>
                <c:formatCode>0.0%</c:formatCode>
                <c:ptCount val="69"/>
                <c:pt idx="0">
                  <c:v>0.3</c:v>
                </c:pt>
                <c:pt idx="1">
                  <c:v>0.46</c:v>
                </c:pt>
                <c:pt idx="2">
                  <c:v>0.31900000000000001</c:v>
                </c:pt>
                <c:pt idx="3">
                  <c:v>0.40500000000000003</c:v>
                </c:pt>
                <c:pt idx="4">
                  <c:v>0.26100000000000001</c:v>
                </c:pt>
                <c:pt idx="5">
                  <c:v>0.35699999999999998</c:v>
                </c:pt>
                <c:pt idx="6">
                  <c:v>0.39900000000000002</c:v>
                </c:pt>
                <c:pt idx="7">
                  <c:v>0.34</c:v>
                </c:pt>
                <c:pt idx="8">
                  <c:v>0.433</c:v>
                </c:pt>
                <c:pt idx="9">
                  <c:v>0.35799999999999998</c:v>
                </c:pt>
                <c:pt idx="10">
                  <c:v>0.41399999999999998</c:v>
                </c:pt>
                <c:pt idx="11">
                  <c:v>0.39500000000000002</c:v>
                </c:pt>
                <c:pt idx="12">
                  <c:v>0.42799999999999999</c:v>
                </c:pt>
                <c:pt idx="13">
                  <c:v>0.41299999999999998</c:v>
                </c:pt>
                <c:pt idx="14">
                  <c:v>0.45700000000000002</c:v>
                </c:pt>
                <c:pt idx="15">
                  <c:v>0.39700000000000002</c:v>
                </c:pt>
                <c:pt idx="16">
                  <c:v>0.501</c:v>
                </c:pt>
                <c:pt idx="17">
                  <c:v>0.58099999999999996</c:v>
                </c:pt>
                <c:pt idx="18">
                  <c:v>0.39700000000000002</c:v>
                </c:pt>
                <c:pt idx="19">
                  <c:v>0.46800000000000003</c:v>
                </c:pt>
                <c:pt idx="20">
                  <c:v>0.47399999999999998</c:v>
                </c:pt>
                <c:pt idx="21">
                  <c:v>0.45700000000000002</c:v>
                </c:pt>
                <c:pt idx="22">
                  <c:v>0.44700000000000001</c:v>
                </c:pt>
                <c:pt idx="23">
                  <c:v>0.39900000000000002</c:v>
                </c:pt>
                <c:pt idx="24">
                  <c:v>0.51100000000000001</c:v>
                </c:pt>
                <c:pt idx="25">
                  <c:v>0.498</c:v>
                </c:pt>
                <c:pt idx="26">
                  <c:v>0.52600000000000002</c:v>
                </c:pt>
                <c:pt idx="27">
                  <c:v>0.45</c:v>
                </c:pt>
                <c:pt idx="28">
                  <c:v>0.47399999999999998</c:v>
                </c:pt>
                <c:pt idx="29">
                  <c:v>0.54400000000000004</c:v>
                </c:pt>
                <c:pt idx="30">
                  <c:v>0.5</c:v>
                </c:pt>
                <c:pt idx="31">
                  <c:v>0.47599999999999998</c:v>
                </c:pt>
                <c:pt idx="32">
                  <c:v>0.439</c:v>
                </c:pt>
                <c:pt idx="33">
                  <c:v>0.54400000000000004</c:v>
                </c:pt>
                <c:pt idx="34">
                  <c:v>0.53200000000000003</c:v>
                </c:pt>
                <c:pt idx="35">
                  <c:v>0.48399999999999999</c:v>
                </c:pt>
                <c:pt idx="36">
                  <c:v>0.496</c:v>
                </c:pt>
                <c:pt idx="37">
                  <c:v>0.56100000000000005</c:v>
                </c:pt>
                <c:pt idx="38">
                  <c:v>0.52</c:v>
                </c:pt>
                <c:pt idx="39">
                  <c:v>0.41799999999999998</c:v>
                </c:pt>
                <c:pt idx="40">
                  <c:v>0.47899999999999998</c:v>
                </c:pt>
                <c:pt idx="41">
                  <c:v>0.67100000000000004</c:v>
                </c:pt>
                <c:pt idx="42">
                  <c:v>0.56999999999999995</c:v>
                </c:pt>
                <c:pt idx="43">
                  <c:v>0.57299999999999995</c:v>
                </c:pt>
                <c:pt idx="44">
                  <c:v>0.54100000000000004</c:v>
                </c:pt>
                <c:pt idx="45">
                  <c:v>0.626</c:v>
                </c:pt>
                <c:pt idx="46">
                  <c:v>0.48299999999999998</c:v>
                </c:pt>
                <c:pt idx="47">
                  <c:v>0.56999999999999995</c:v>
                </c:pt>
                <c:pt idx="48">
                  <c:v>0.59</c:v>
                </c:pt>
                <c:pt idx="49">
                  <c:v>0.58199999999999996</c:v>
                </c:pt>
                <c:pt idx="50">
                  <c:v>0.49399999999999999</c:v>
                </c:pt>
                <c:pt idx="51">
                  <c:v>0.60899999999999999</c:v>
                </c:pt>
                <c:pt idx="52">
                  <c:v>0.65300000000000002</c:v>
                </c:pt>
                <c:pt idx="53">
                  <c:v>0.61899999999999999</c:v>
                </c:pt>
                <c:pt idx="54">
                  <c:v>0.53900000000000003</c:v>
                </c:pt>
                <c:pt idx="55">
                  <c:v>0.61899999999999999</c:v>
                </c:pt>
                <c:pt idx="56">
                  <c:v>0.59499999999999997</c:v>
                </c:pt>
                <c:pt idx="57">
                  <c:v>0.63600000000000001</c:v>
                </c:pt>
                <c:pt idx="58">
                  <c:v>0.68700000000000006</c:v>
                </c:pt>
                <c:pt idx="59">
                  <c:v>0.60799999999999998</c:v>
                </c:pt>
                <c:pt idx="60">
                  <c:v>0.66</c:v>
                </c:pt>
                <c:pt idx="61">
                  <c:v>0.60799999999999998</c:v>
                </c:pt>
                <c:pt idx="62">
                  <c:v>0.55900000000000005</c:v>
                </c:pt>
                <c:pt idx="63">
                  <c:v>0.629</c:v>
                </c:pt>
                <c:pt idx="64">
                  <c:v>0.60499999999999998</c:v>
                </c:pt>
                <c:pt idx="65">
                  <c:v>0.66400000000000003</c:v>
                </c:pt>
                <c:pt idx="66">
                  <c:v>0.74399999999999999</c:v>
                </c:pt>
                <c:pt idx="67">
                  <c:v>0.748</c:v>
                </c:pt>
                <c:pt idx="68">
                  <c:v>0.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FF-4116-A1CB-261DE60D147C}"/>
            </c:ext>
          </c:extLst>
        </c:ser>
        <c:ser>
          <c:idx val="2"/>
          <c:order val="2"/>
          <c:tx>
            <c:strRef>
              <c:f>Figures!$D$300</c:f>
              <c:strCache>
                <c:ptCount val="1"/>
                <c:pt idx="0">
                  <c:v>Do not know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s!$A$301:$A$369</c:f>
              <c:strCache>
                <c:ptCount val="69"/>
                <c:pt idx="0">
                  <c:v>Moscow</c:v>
                </c:pt>
                <c:pt idx="1">
                  <c:v>Voronezh region</c:v>
                </c:pt>
                <c:pt idx="2">
                  <c:v>Sevastopol</c:v>
                </c:pt>
                <c:pt idx="3">
                  <c:v>Krasnodar krai</c:v>
                </c:pt>
                <c:pt idx="4">
                  <c:v>Republic of Buryatia</c:v>
                </c:pt>
                <c:pt idx="5">
                  <c:v>Republic of Bashkortostan</c:v>
                </c:pt>
                <c:pt idx="6">
                  <c:v>Sverdlovsk region</c:v>
                </c:pt>
                <c:pt idx="7">
                  <c:v>Altai Republic</c:v>
                </c:pt>
                <c:pt idx="8">
                  <c:v>Krasnoyarsk region</c:v>
                </c:pt>
                <c:pt idx="9">
                  <c:v>Republic of Karelia</c:v>
                </c:pt>
                <c:pt idx="10">
                  <c:v>Samara region</c:v>
                </c:pt>
                <c:pt idx="11">
                  <c:v>Sakhalin region</c:v>
                </c:pt>
                <c:pt idx="12">
                  <c:v>Omsk region</c:v>
                </c:pt>
                <c:pt idx="13">
                  <c:v>Kurgan region</c:v>
                </c:pt>
                <c:pt idx="14">
                  <c:v>Perm region</c:v>
                </c:pt>
                <c:pt idx="15">
                  <c:v>Tyumen region</c:v>
                </c:pt>
                <c:pt idx="16">
                  <c:v>Tambov region</c:v>
                </c:pt>
                <c:pt idx="17">
                  <c:v>Belgorod region</c:v>
                </c:pt>
                <c:pt idx="18">
                  <c:v>St. Petersburg</c:v>
                </c:pt>
                <c:pt idx="19">
                  <c:v>Republic of Mari El </c:v>
                </c:pt>
                <c:pt idx="20">
                  <c:v>Udmurtia region</c:v>
                </c:pt>
                <c:pt idx="21">
                  <c:v>Kaliningrad region</c:v>
                </c:pt>
                <c:pt idx="22">
                  <c:v>Nizhny Novgorod region</c:v>
                </c:pt>
                <c:pt idx="23">
                  <c:v>Khanty-Mansiysk Autonomous Okrug - Ugra</c:v>
                </c:pt>
                <c:pt idx="24">
                  <c:v>Ivanovo region</c:v>
                </c:pt>
                <c:pt idx="25">
                  <c:v>Chelyabinsk region</c:v>
                </c:pt>
                <c:pt idx="26">
                  <c:v>Pskov region</c:v>
                </c:pt>
                <c:pt idx="27">
                  <c:v>Leningrad region</c:v>
                </c:pt>
                <c:pt idx="28">
                  <c:v>Novosibirsk region</c:v>
                </c:pt>
                <c:pt idx="29">
                  <c:v>Republic of Khakassia</c:v>
                </c:pt>
                <c:pt idx="30">
                  <c:v>Ulyanovsk region</c:v>
                </c:pt>
                <c:pt idx="31">
                  <c:v>Republic of Tatarstan</c:v>
                </c:pt>
                <c:pt idx="32">
                  <c:v>Moscow region</c:v>
                </c:pt>
                <c:pt idx="33">
                  <c:v>Chuvash Republic</c:v>
                </c:pt>
                <c:pt idx="34">
                  <c:v>Republic of Crimea</c:v>
                </c:pt>
                <c:pt idx="35">
                  <c:v>Stavropol region</c:v>
                </c:pt>
                <c:pt idx="36">
                  <c:v>Saratov region</c:v>
                </c:pt>
                <c:pt idx="37">
                  <c:v>Volgograd region</c:v>
                </c:pt>
                <c:pt idx="38">
                  <c:v>Karachay-Cherkess Republic</c:v>
                </c:pt>
                <c:pt idx="39">
                  <c:v>Republic of Sakha (Yakutia)</c:v>
                </c:pt>
                <c:pt idx="40">
                  <c:v>Transbaikal krai</c:v>
                </c:pt>
                <c:pt idx="41">
                  <c:v>Bryansk region</c:v>
                </c:pt>
                <c:pt idx="42">
                  <c:v>Astrakhan region</c:v>
                </c:pt>
                <c:pt idx="43">
                  <c:v>Penza region</c:v>
                </c:pt>
                <c:pt idx="44">
                  <c:v>Vologodskaya region</c:v>
                </c:pt>
                <c:pt idx="45">
                  <c:v>Tula region</c:v>
                </c:pt>
                <c:pt idx="46">
                  <c:v>Arkhangelsk region</c:v>
                </c:pt>
                <c:pt idx="47">
                  <c:v>Kirov region</c:v>
                </c:pt>
                <c:pt idx="48">
                  <c:v>Irkutsk region</c:v>
                </c:pt>
                <c:pt idx="49">
                  <c:v>Primorsky krai</c:v>
                </c:pt>
                <c:pt idx="50">
                  <c:v>Amur region</c:v>
                </c:pt>
                <c:pt idx="51">
                  <c:v>Vladimir region</c:v>
                </c:pt>
                <c:pt idx="52">
                  <c:v>Ryazan region</c:v>
                </c:pt>
                <c:pt idx="53">
                  <c:v>Tver region</c:v>
                </c:pt>
                <c:pt idx="54">
                  <c:v>Republic of North Ossetia-Alania</c:v>
                </c:pt>
                <c:pt idx="55">
                  <c:v>Altai krai</c:v>
                </c:pt>
                <c:pt idx="56">
                  <c:v>Tomsk region</c:v>
                </c:pt>
                <c:pt idx="57">
                  <c:v>Republic of Adygea</c:v>
                </c:pt>
                <c:pt idx="58">
                  <c:v>Kursk region</c:v>
                </c:pt>
                <c:pt idx="59">
                  <c:v>Rostov region</c:v>
                </c:pt>
                <c:pt idx="60">
                  <c:v>Republic of Mordovia</c:v>
                </c:pt>
                <c:pt idx="61">
                  <c:v>Republic of Kalmykia</c:v>
                </c:pt>
                <c:pt idx="62">
                  <c:v>Jewish autonomous region</c:v>
                </c:pt>
                <c:pt idx="63">
                  <c:v>Novgorod region</c:v>
                </c:pt>
                <c:pt idx="64">
                  <c:v>Republic of Ingushetia</c:v>
                </c:pt>
                <c:pt idx="65">
                  <c:v>Kaluga region</c:v>
                </c:pt>
                <c:pt idx="66">
                  <c:v>Kemerovo region</c:v>
                </c:pt>
                <c:pt idx="67">
                  <c:v>Orenburg region</c:v>
                </c:pt>
                <c:pt idx="68">
                  <c:v>Smolensk region</c:v>
                </c:pt>
              </c:strCache>
            </c:strRef>
          </c:cat>
          <c:val>
            <c:numRef>
              <c:f>Figures!$D$301:$D$369</c:f>
              <c:numCache>
                <c:formatCode>0.0%</c:formatCode>
                <c:ptCount val="69"/>
                <c:pt idx="0">
                  <c:v>0.30599999999999999</c:v>
                </c:pt>
                <c:pt idx="1">
                  <c:v>0.218</c:v>
                </c:pt>
                <c:pt idx="2">
                  <c:v>0.42499999999999999</c:v>
                </c:pt>
                <c:pt idx="3">
                  <c:v>0.35399999999999998</c:v>
                </c:pt>
                <c:pt idx="4">
                  <c:v>0.505</c:v>
                </c:pt>
                <c:pt idx="5">
                  <c:v>0.41</c:v>
                </c:pt>
                <c:pt idx="6">
                  <c:v>0.376</c:v>
                </c:pt>
                <c:pt idx="7">
                  <c:v>0.442</c:v>
                </c:pt>
                <c:pt idx="8">
                  <c:v>0.35</c:v>
                </c:pt>
                <c:pt idx="9">
                  <c:v>0.42799999999999999</c:v>
                </c:pt>
                <c:pt idx="10">
                  <c:v>0.377</c:v>
                </c:pt>
                <c:pt idx="11">
                  <c:v>0.39800000000000002</c:v>
                </c:pt>
                <c:pt idx="12">
                  <c:v>0.36799999999999999</c:v>
                </c:pt>
                <c:pt idx="13">
                  <c:v>0.38400000000000001</c:v>
                </c:pt>
                <c:pt idx="14">
                  <c:v>0.35499999999999998</c:v>
                </c:pt>
                <c:pt idx="15">
                  <c:v>0.41499999999999998</c:v>
                </c:pt>
                <c:pt idx="16">
                  <c:v>0.312</c:v>
                </c:pt>
                <c:pt idx="17">
                  <c:v>0.23300000000000001</c:v>
                </c:pt>
                <c:pt idx="18">
                  <c:v>0.41799999999999998</c:v>
                </c:pt>
                <c:pt idx="19">
                  <c:v>0.34799999999999998</c:v>
                </c:pt>
                <c:pt idx="20">
                  <c:v>0.34499999999999997</c:v>
                </c:pt>
                <c:pt idx="21">
                  <c:v>0.36299999999999999</c:v>
                </c:pt>
                <c:pt idx="22">
                  <c:v>0.373</c:v>
                </c:pt>
                <c:pt idx="23">
                  <c:v>0.42199999999999999</c:v>
                </c:pt>
                <c:pt idx="24">
                  <c:v>0.311</c:v>
                </c:pt>
                <c:pt idx="25">
                  <c:v>0.32500000000000001</c:v>
                </c:pt>
                <c:pt idx="26">
                  <c:v>0.29899999999999999</c:v>
                </c:pt>
                <c:pt idx="27">
                  <c:v>0.376</c:v>
                </c:pt>
                <c:pt idx="28">
                  <c:v>0.35499999999999998</c:v>
                </c:pt>
                <c:pt idx="29">
                  <c:v>0.28599999999999998</c:v>
                </c:pt>
                <c:pt idx="30">
                  <c:v>0.33500000000000002</c:v>
                </c:pt>
                <c:pt idx="31">
                  <c:v>0.36</c:v>
                </c:pt>
                <c:pt idx="32">
                  <c:v>0.39700000000000002</c:v>
                </c:pt>
                <c:pt idx="33">
                  <c:v>0.29399999999999998</c:v>
                </c:pt>
                <c:pt idx="34">
                  <c:v>0.308</c:v>
                </c:pt>
                <c:pt idx="35">
                  <c:v>0.35599999999999998</c:v>
                </c:pt>
                <c:pt idx="36">
                  <c:v>0.34499999999999997</c:v>
                </c:pt>
                <c:pt idx="37">
                  <c:v>0.28799999999999998</c:v>
                </c:pt>
                <c:pt idx="38">
                  <c:v>0.32900000000000001</c:v>
                </c:pt>
                <c:pt idx="39">
                  <c:v>0.43099999999999999</c:v>
                </c:pt>
                <c:pt idx="40">
                  <c:v>0.371</c:v>
                </c:pt>
                <c:pt idx="41">
                  <c:v>0.185</c:v>
                </c:pt>
                <c:pt idx="42">
                  <c:v>0.28399999999999997</c:v>
                </c:pt>
                <c:pt idx="43">
                  <c:v>0.28299999999999997</c:v>
                </c:pt>
                <c:pt idx="44">
                  <c:v>0.316</c:v>
                </c:pt>
                <c:pt idx="45">
                  <c:v>0.23100000000000001</c:v>
                </c:pt>
                <c:pt idx="46">
                  <c:v>0.375</c:v>
                </c:pt>
                <c:pt idx="47">
                  <c:v>0.28899999999999998</c:v>
                </c:pt>
                <c:pt idx="48">
                  <c:v>0.27100000000000002</c:v>
                </c:pt>
                <c:pt idx="49">
                  <c:v>0.28199999999999997</c:v>
                </c:pt>
                <c:pt idx="50">
                  <c:v>0.36899999999999999</c:v>
                </c:pt>
                <c:pt idx="51">
                  <c:v>0.255</c:v>
                </c:pt>
                <c:pt idx="52">
                  <c:v>0.216</c:v>
                </c:pt>
                <c:pt idx="53">
                  <c:v>0.252</c:v>
                </c:pt>
                <c:pt idx="54">
                  <c:v>0.33300000000000002</c:v>
                </c:pt>
                <c:pt idx="55">
                  <c:v>0.254</c:v>
                </c:pt>
                <c:pt idx="56">
                  <c:v>0.28399999999999997</c:v>
                </c:pt>
                <c:pt idx="57">
                  <c:v>0.245</c:v>
                </c:pt>
                <c:pt idx="58">
                  <c:v>0.19700000000000001</c:v>
                </c:pt>
                <c:pt idx="59">
                  <c:v>0.28100000000000003</c:v>
                </c:pt>
                <c:pt idx="60">
                  <c:v>0.23</c:v>
                </c:pt>
                <c:pt idx="61">
                  <c:v>0.28299999999999997</c:v>
                </c:pt>
                <c:pt idx="62">
                  <c:v>0.33300000000000002</c:v>
                </c:pt>
                <c:pt idx="63">
                  <c:v>0.26300000000000001</c:v>
                </c:pt>
                <c:pt idx="64">
                  <c:v>0.29299999999999998</c:v>
                </c:pt>
                <c:pt idx="65">
                  <c:v>0.24099999999999999</c:v>
                </c:pt>
                <c:pt idx="66">
                  <c:v>0.16700000000000001</c:v>
                </c:pt>
                <c:pt idx="67">
                  <c:v>0.16500000000000001</c:v>
                </c:pt>
                <c:pt idx="68">
                  <c:v>0.168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4FF-4116-A1CB-261DE60D14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36172080"/>
        <c:axId val="400442176"/>
      </c:barChart>
      <c:catAx>
        <c:axId val="6361720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400442176"/>
        <c:crosses val="autoZero"/>
        <c:auto val="1"/>
        <c:lblAlgn val="ctr"/>
        <c:lblOffset val="100"/>
        <c:noMultiLvlLbl val="0"/>
      </c:catAx>
      <c:valAx>
        <c:axId val="400442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636172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ures!$A$383</c:f>
              <c:strCache>
                <c:ptCount val="1"/>
                <c:pt idx="0">
                  <c:v>Y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382:$J$382</c:f>
              <c:strCache>
                <c:ptCount val="9"/>
                <c:pt idx="0">
                  <c:v>Russia</c:v>
                </c:pt>
                <c:pt idx="1">
                  <c:v>FEFD</c:v>
                </c:pt>
                <c:pt idx="2">
                  <c:v>VFD</c:v>
                </c:pt>
                <c:pt idx="3">
                  <c:v>NWFD</c:v>
                </c:pt>
                <c:pt idx="4">
                  <c:v>NCFD</c:v>
                </c:pt>
                <c:pt idx="5">
                  <c:v>SFD</c:v>
                </c:pt>
                <c:pt idx="6">
                  <c:v>UFD</c:v>
                </c:pt>
                <c:pt idx="7">
                  <c:v>CFD</c:v>
                </c:pt>
                <c:pt idx="8">
                  <c:v>SthFD</c:v>
                </c:pt>
              </c:strCache>
            </c:strRef>
          </c:cat>
          <c:val>
            <c:numRef>
              <c:f>Figures!$B$383:$J$383</c:f>
              <c:numCache>
                <c:formatCode>0.0%</c:formatCode>
                <c:ptCount val="9"/>
                <c:pt idx="0">
                  <c:v>0.311</c:v>
                </c:pt>
                <c:pt idx="1">
                  <c:v>0.16</c:v>
                </c:pt>
                <c:pt idx="2">
                  <c:v>0.35899999999999999</c:v>
                </c:pt>
                <c:pt idx="3">
                  <c:v>0.255</c:v>
                </c:pt>
                <c:pt idx="4">
                  <c:v>0.32900000000000001</c:v>
                </c:pt>
                <c:pt idx="5">
                  <c:v>0.39700000000000002</c:v>
                </c:pt>
                <c:pt idx="6">
                  <c:v>0.33100000000000002</c:v>
                </c:pt>
                <c:pt idx="7">
                  <c:v>0.36699999999999999</c:v>
                </c:pt>
                <c:pt idx="8">
                  <c:v>0.353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59-471A-9F3F-664A64791BCE}"/>
            </c:ext>
          </c:extLst>
        </c:ser>
        <c:ser>
          <c:idx val="1"/>
          <c:order val="1"/>
          <c:tx>
            <c:strRef>
              <c:f>Figures!$A$384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382:$J$382</c:f>
              <c:strCache>
                <c:ptCount val="9"/>
                <c:pt idx="0">
                  <c:v>Russia</c:v>
                </c:pt>
                <c:pt idx="1">
                  <c:v>FEFD</c:v>
                </c:pt>
                <c:pt idx="2">
                  <c:v>VFD</c:v>
                </c:pt>
                <c:pt idx="3">
                  <c:v>NWFD</c:v>
                </c:pt>
                <c:pt idx="4">
                  <c:v>NCFD</c:v>
                </c:pt>
                <c:pt idx="5">
                  <c:v>SFD</c:v>
                </c:pt>
                <c:pt idx="6">
                  <c:v>UFD</c:v>
                </c:pt>
                <c:pt idx="7">
                  <c:v>CFD</c:v>
                </c:pt>
                <c:pt idx="8">
                  <c:v>SthFD</c:v>
                </c:pt>
              </c:strCache>
            </c:strRef>
          </c:cat>
          <c:val>
            <c:numRef>
              <c:f>Figures!$B$384:$J$384</c:f>
              <c:numCache>
                <c:formatCode>0.0%</c:formatCode>
                <c:ptCount val="9"/>
                <c:pt idx="0">
                  <c:v>0.11899999999999999</c:v>
                </c:pt>
                <c:pt idx="1">
                  <c:v>0.188</c:v>
                </c:pt>
                <c:pt idx="2">
                  <c:v>0.115</c:v>
                </c:pt>
                <c:pt idx="3">
                  <c:v>0.112</c:v>
                </c:pt>
                <c:pt idx="4">
                  <c:v>0.14399999999999999</c:v>
                </c:pt>
                <c:pt idx="5">
                  <c:v>0.106</c:v>
                </c:pt>
                <c:pt idx="6">
                  <c:v>9.7000000000000003E-2</c:v>
                </c:pt>
                <c:pt idx="7">
                  <c:v>0.10100000000000001</c:v>
                </c:pt>
                <c:pt idx="8">
                  <c:v>0.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59-471A-9F3F-664A64791BCE}"/>
            </c:ext>
          </c:extLst>
        </c:ser>
        <c:ser>
          <c:idx val="2"/>
          <c:order val="2"/>
          <c:tx>
            <c:strRef>
              <c:f>Figures!$A$385</c:f>
              <c:strCache>
                <c:ptCount val="1"/>
                <c:pt idx="0">
                  <c:v>Do not know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382:$J$382</c:f>
              <c:strCache>
                <c:ptCount val="9"/>
                <c:pt idx="0">
                  <c:v>Russia</c:v>
                </c:pt>
                <c:pt idx="1">
                  <c:v>FEFD</c:v>
                </c:pt>
                <c:pt idx="2">
                  <c:v>VFD</c:v>
                </c:pt>
                <c:pt idx="3">
                  <c:v>NWFD</c:v>
                </c:pt>
                <c:pt idx="4">
                  <c:v>NCFD</c:v>
                </c:pt>
                <c:pt idx="5">
                  <c:v>SFD</c:v>
                </c:pt>
                <c:pt idx="6">
                  <c:v>UFD</c:v>
                </c:pt>
                <c:pt idx="7">
                  <c:v>CFD</c:v>
                </c:pt>
                <c:pt idx="8">
                  <c:v>SthFD</c:v>
                </c:pt>
              </c:strCache>
            </c:strRef>
          </c:cat>
          <c:val>
            <c:numRef>
              <c:f>Figures!$B$385:$J$385</c:f>
              <c:numCache>
                <c:formatCode>0.0%</c:formatCode>
                <c:ptCount val="9"/>
                <c:pt idx="0">
                  <c:v>0.56999999999999995</c:v>
                </c:pt>
                <c:pt idx="1">
                  <c:v>0.65100000000000002</c:v>
                </c:pt>
                <c:pt idx="2">
                  <c:v>0.52700000000000002</c:v>
                </c:pt>
                <c:pt idx="3">
                  <c:v>0.63300000000000001</c:v>
                </c:pt>
                <c:pt idx="4">
                  <c:v>0.52700000000000002</c:v>
                </c:pt>
                <c:pt idx="5">
                  <c:v>0.498</c:v>
                </c:pt>
                <c:pt idx="6">
                  <c:v>0.57199999999999995</c:v>
                </c:pt>
                <c:pt idx="7">
                  <c:v>0.53200000000000003</c:v>
                </c:pt>
                <c:pt idx="8">
                  <c:v>0.524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59-471A-9F3F-664A64791B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08290576"/>
        <c:axId val="673985440"/>
      </c:barChart>
      <c:catAx>
        <c:axId val="608290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673985440"/>
        <c:crosses val="autoZero"/>
        <c:auto val="1"/>
        <c:lblAlgn val="ctr"/>
        <c:lblOffset val="100"/>
        <c:noMultiLvlLbl val="0"/>
      </c:catAx>
      <c:valAx>
        <c:axId val="673985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608290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ures!$K$400</c:f>
              <c:strCache>
                <c:ptCount val="1"/>
                <c:pt idx="0">
                  <c:v>Y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L$399:$P$399</c:f>
              <c:strCache>
                <c:ptCount val="5"/>
                <c:pt idx="0">
                  <c:v>Regional center (regional capital)</c:v>
                </c:pt>
                <c:pt idx="1">
                  <c:v>District center</c:v>
                </c:pt>
                <c:pt idx="2">
                  <c:v>Small town, not a district center</c:v>
                </c:pt>
                <c:pt idx="3">
                  <c:v>Urban-type settlement</c:v>
                </c:pt>
                <c:pt idx="4">
                  <c:v>Rural settlement </c:v>
                </c:pt>
              </c:strCache>
            </c:strRef>
          </c:cat>
          <c:val>
            <c:numRef>
              <c:f>Figures!$L$400:$P$400</c:f>
              <c:numCache>
                <c:formatCode>0.0%</c:formatCode>
                <c:ptCount val="5"/>
                <c:pt idx="0">
                  <c:v>0.22900000000000001</c:v>
                </c:pt>
                <c:pt idx="1">
                  <c:v>0.32500000000000001</c:v>
                </c:pt>
                <c:pt idx="2">
                  <c:v>0.28899999999999998</c:v>
                </c:pt>
                <c:pt idx="3">
                  <c:v>0.28199999999999997</c:v>
                </c:pt>
                <c:pt idx="4">
                  <c:v>0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26-4044-AF6E-C38FDD816385}"/>
            </c:ext>
          </c:extLst>
        </c:ser>
        <c:ser>
          <c:idx val="1"/>
          <c:order val="1"/>
          <c:tx>
            <c:strRef>
              <c:f>Figures!$K$401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L$399:$P$399</c:f>
              <c:strCache>
                <c:ptCount val="5"/>
                <c:pt idx="0">
                  <c:v>Regional center (regional capital)</c:v>
                </c:pt>
                <c:pt idx="1">
                  <c:v>District center</c:v>
                </c:pt>
                <c:pt idx="2">
                  <c:v>Small town, not a district center</c:v>
                </c:pt>
                <c:pt idx="3">
                  <c:v>Urban-type settlement</c:v>
                </c:pt>
                <c:pt idx="4">
                  <c:v>Rural settlement </c:v>
                </c:pt>
              </c:strCache>
            </c:strRef>
          </c:cat>
          <c:val>
            <c:numRef>
              <c:f>Figures!$L$401:$P$401</c:f>
              <c:numCache>
                <c:formatCode>0.0%</c:formatCode>
                <c:ptCount val="5"/>
                <c:pt idx="0">
                  <c:v>0.127</c:v>
                </c:pt>
                <c:pt idx="1">
                  <c:v>0.106</c:v>
                </c:pt>
                <c:pt idx="2">
                  <c:v>0.107</c:v>
                </c:pt>
                <c:pt idx="3">
                  <c:v>0.14699999999999999</c:v>
                </c:pt>
                <c:pt idx="4">
                  <c:v>0.117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26-4044-AF6E-C38FDD816385}"/>
            </c:ext>
          </c:extLst>
        </c:ser>
        <c:ser>
          <c:idx val="2"/>
          <c:order val="2"/>
          <c:tx>
            <c:strRef>
              <c:f>Figures!$K$402</c:f>
              <c:strCache>
                <c:ptCount val="1"/>
                <c:pt idx="0">
                  <c:v>Do not know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L$399:$P$399</c:f>
              <c:strCache>
                <c:ptCount val="5"/>
                <c:pt idx="0">
                  <c:v>Regional center (regional capital)</c:v>
                </c:pt>
                <c:pt idx="1">
                  <c:v>District center</c:v>
                </c:pt>
                <c:pt idx="2">
                  <c:v>Small town, not a district center</c:v>
                </c:pt>
                <c:pt idx="3">
                  <c:v>Urban-type settlement</c:v>
                </c:pt>
                <c:pt idx="4">
                  <c:v>Rural settlement </c:v>
                </c:pt>
              </c:strCache>
            </c:strRef>
          </c:cat>
          <c:val>
            <c:numRef>
              <c:f>Figures!$L$402:$P$402</c:f>
              <c:numCache>
                <c:formatCode>0.0%</c:formatCode>
                <c:ptCount val="5"/>
                <c:pt idx="0">
                  <c:v>0.64400000000000002</c:v>
                </c:pt>
                <c:pt idx="1">
                  <c:v>0.56899999999999995</c:v>
                </c:pt>
                <c:pt idx="2">
                  <c:v>0.60399999999999998</c:v>
                </c:pt>
                <c:pt idx="3">
                  <c:v>0.57099999999999995</c:v>
                </c:pt>
                <c:pt idx="4">
                  <c:v>0.402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26-4044-AF6E-C38FDD8163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47364928"/>
        <c:axId val="524486704"/>
      </c:barChart>
      <c:catAx>
        <c:axId val="747364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524486704"/>
        <c:crosses val="autoZero"/>
        <c:auto val="1"/>
        <c:lblAlgn val="ctr"/>
        <c:lblOffset val="100"/>
        <c:noMultiLvlLbl val="0"/>
      </c:catAx>
      <c:valAx>
        <c:axId val="524486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7473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ures!$A$22</c:f>
              <c:strCache>
                <c:ptCount val="1"/>
                <c:pt idx="0">
                  <c:v>Breakfasts in a school cafeteri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ures!$B$21:$J$21</c:f>
              <c:strCache>
                <c:ptCount val="9"/>
                <c:pt idx="0">
                  <c:v>Russia</c:v>
                </c:pt>
                <c:pt idx="1">
                  <c:v>FEFD</c:v>
                </c:pt>
                <c:pt idx="2">
                  <c:v>VFD</c:v>
                </c:pt>
                <c:pt idx="3">
                  <c:v>NWFD</c:v>
                </c:pt>
                <c:pt idx="4">
                  <c:v>NCFD</c:v>
                </c:pt>
                <c:pt idx="5">
                  <c:v>SFD</c:v>
                </c:pt>
                <c:pt idx="6">
                  <c:v>UFD</c:v>
                </c:pt>
                <c:pt idx="7">
                  <c:v>CFD</c:v>
                </c:pt>
                <c:pt idx="8">
                  <c:v>SthFD</c:v>
                </c:pt>
              </c:strCache>
            </c:strRef>
          </c:cat>
          <c:val>
            <c:numRef>
              <c:f>Figures!$B$22:$J$22</c:f>
              <c:numCache>
                <c:formatCode>0.0%</c:formatCode>
                <c:ptCount val="9"/>
                <c:pt idx="0">
                  <c:v>0.42899999999999999</c:v>
                </c:pt>
                <c:pt idx="1">
                  <c:v>0.317</c:v>
                </c:pt>
                <c:pt idx="2">
                  <c:v>0.49199999999999999</c:v>
                </c:pt>
                <c:pt idx="3">
                  <c:v>0.50900000000000001</c:v>
                </c:pt>
                <c:pt idx="4">
                  <c:v>0.39500000000000002</c:v>
                </c:pt>
                <c:pt idx="5">
                  <c:v>0.42099999999999999</c:v>
                </c:pt>
                <c:pt idx="6">
                  <c:v>0.437</c:v>
                </c:pt>
                <c:pt idx="7">
                  <c:v>0.48099999999999998</c:v>
                </c:pt>
                <c:pt idx="8">
                  <c:v>0.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85-4778-A9D1-D0A01FC57E09}"/>
            </c:ext>
          </c:extLst>
        </c:ser>
        <c:ser>
          <c:idx val="1"/>
          <c:order val="1"/>
          <c:tx>
            <c:strRef>
              <c:f>Figures!$A$23</c:f>
              <c:strCache>
                <c:ptCount val="1"/>
                <c:pt idx="0">
                  <c:v>Launches in a school cafeteri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ures!$B$21:$J$21</c:f>
              <c:strCache>
                <c:ptCount val="9"/>
                <c:pt idx="0">
                  <c:v>Russia</c:v>
                </c:pt>
                <c:pt idx="1">
                  <c:v>FEFD</c:v>
                </c:pt>
                <c:pt idx="2">
                  <c:v>VFD</c:v>
                </c:pt>
                <c:pt idx="3">
                  <c:v>NWFD</c:v>
                </c:pt>
                <c:pt idx="4">
                  <c:v>NCFD</c:v>
                </c:pt>
                <c:pt idx="5">
                  <c:v>SFD</c:v>
                </c:pt>
                <c:pt idx="6">
                  <c:v>UFD</c:v>
                </c:pt>
                <c:pt idx="7">
                  <c:v>CFD</c:v>
                </c:pt>
                <c:pt idx="8">
                  <c:v>SthFD</c:v>
                </c:pt>
              </c:strCache>
            </c:strRef>
          </c:cat>
          <c:val>
            <c:numRef>
              <c:f>Figures!$B$23:$J$23</c:f>
              <c:numCache>
                <c:formatCode>0.0%</c:formatCode>
                <c:ptCount val="9"/>
                <c:pt idx="0">
                  <c:v>0.54800000000000004</c:v>
                </c:pt>
                <c:pt idx="1">
                  <c:v>0.437</c:v>
                </c:pt>
                <c:pt idx="2">
                  <c:v>0.63100000000000001</c:v>
                </c:pt>
                <c:pt idx="3">
                  <c:v>0.58399999999999996</c:v>
                </c:pt>
                <c:pt idx="4">
                  <c:v>0.52600000000000002</c:v>
                </c:pt>
                <c:pt idx="5">
                  <c:v>0.53400000000000003</c:v>
                </c:pt>
                <c:pt idx="6">
                  <c:v>0.56699999999999995</c:v>
                </c:pt>
                <c:pt idx="7">
                  <c:v>0.64100000000000001</c:v>
                </c:pt>
                <c:pt idx="8">
                  <c:v>0.4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85-4778-A9D1-D0A01FC57E09}"/>
            </c:ext>
          </c:extLst>
        </c:ser>
        <c:ser>
          <c:idx val="2"/>
          <c:order val="2"/>
          <c:tx>
            <c:strRef>
              <c:f>Figures!$A$24</c:f>
              <c:strCache>
                <c:ptCount val="1"/>
                <c:pt idx="0">
                  <c:v>Additional paid meal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s!$B$21:$J$21</c:f>
              <c:strCache>
                <c:ptCount val="9"/>
                <c:pt idx="0">
                  <c:v>Russia</c:v>
                </c:pt>
                <c:pt idx="1">
                  <c:v>FEFD</c:v>
                </c:pt>
                <c:pt idx="2">
                  <c:v>VFD</c:v>
                </c:pt>
                <c:pt idx="3">
                  <c:v>NWFD</c:v>
                </c:pt>
                <c:pt idx="4">
                  <c:v>NCFD</c:v>
                </c:pt>
                <c:pt idx="5">
                  <c:v>SFD</c:v>
                </c:pt>
                <c:pt idx="6">
                  <c:v>UFD</c:v>
                </c:pt>
                <c:pt idx="7">
                  <c:v>CFD</c:v>
                </c:pt>
                <c:pt idx="8">
                  <c:v>SthFD</c:v>
                </c:pt>
              </c:strCache>
            </c:strRef>
          </c:cat>
          <c:val>
            <c:numRef>
              <c:f>Figures!$B$24:$J$24</c:f>
              <c:numCache>
                <c:formatCode>0.0%</c:formatCode>
                <c:ptCount val="9"/>
                <c:pt idx="0">
                  <c:v>0.1</c:v>
                </c:pt>
                <c:pt idx="1">
                  <c:v>0.13600000000000001</c:v>
                </c:pt>
                <c:pt idx="2">
                  <c:v>6.0999999999999999E-2</c:v>
                </c:pt>
                <c:pt idx="3">
                  <c:v>0.13</c:v>
                </c:pt>
                <c:pt idx="4">
                  <c:v>0.129</c:v>
                </c:pt>
                <c:pt idx="5">
                  <c:v>9.8000000000000004E-2</c:v>
                </c:pt>
                <c:pt idx="6">
                  <c:v>9.1999999999999998E-2</c:v>
                </c:pt>
                <c:pt idx="7">
                  <c:v>7.0000000000000007E-2</c:v>
                </c:pt>
                <c:pt idx="8">
                  <c:v>0.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185-4778-A9D1-D0A01FC57E09}"/>
            </c:ext>
          </c:extLst>
        </c:ser>
        <c:ser>
          <c:idx val="3"/>
          <c:order val="3"/>
          <c:tx>
            <c:strRef>
              <c:f>Figures!$A$25</c:f>
              <c:strCache>
                <c:ptCount val="1"/>
                <c:pt idx="0">
                  <c:v>Enjoys a school cafeteri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Figures!$B$21:$J$21</c:f>
              <c:strCache>
                <c:ptCount val="9"/>
                <c:pt idx="0">
                  <c:v>Russia</c:v>
                </c:pt>
                <c:pt idx="1">
                  <c:v>FEFD</c:v>
                </c:pt>
                <c:pt idx="2">
                  <c:v>VFD</c:v>
                </c:pt>
                <c:pt idx="3">
                  <c:v>NWFD</c:v>
                </c:pt>
                <c:pt idx="4">
                  <c:v>NCFD</c:v>
                </c:pt>
                <c:pt idx="5">
                  <c:v>SFD</c:v>
                </c:pt>
                <c:pt idx="6">
                  <c:v>UFD</c:v>
                </c:pt>
                <c:pt idx="7">
                  <c:v>CFD</c:v>
                </c:pt>
                <c:pt idx="8">
                  <c:v>SthFD</c:v>
                </c:pt>
              </c:strCache>
            </c:strRef>
          </c:cat>
          <c:val>
            <c:numRef>
              <c:f>Figures!$B$25:$J$25</c:f>
              <c:numCache>
                <c:formatCode>0.0%</c:formatCode>
                <c:ptCount val="9"/>
                <c:pt idx="0">
                  <c:v>0.23499999999999999</c:v>
                </c:pt>
                <c:pt idx="1">
                  <c:v>0.23499999999999999</c:v>
                </c:pt>
                <c:pt idx="2">
                  <c:v>0.184</c:v>
                </c:pt>
                <c:pt idx="3">
                  <c:v>0.441</c:v>
                </c:pt>
                <c:pt idx="4">
                  <c:v>0.23699999999999999</c:v>
                </c:pt>
                <c:pt idx="5">
                  <c:v>0.17599999999999999</c:v>
                </c:pt>
                <c:pt idx="6">
                  <c:v>0.19600000000000001</c:v>
                </c:pt>
                <c:pt idx="7">
                  <c:v>0.28799999999999998</c:v>
                </c:pt>
                <c:pt idx="8">
                  <c:v>0.277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185-4778-A9D1-D0A01FC57E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04448960"/>
        <c:axId val="400089456"/>
      </c:barChart>
      <c:catAx>
        <c:axId val="404448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400089456"/>
        <c:crosses val="autoZero"/>
        <c:auto val="1"/>
        <c:lblAlgn val="ctr"/>
        <c:lblOffset val="100"/>
        <c:noMultiLvlLbl val="0"/>
      </c:catAx>
      <c:valAx>
        <c:axId val="400089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404448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s!$A$415</c:f>
              <c:strCache>
                <c:ptCount val="1"/>
                <c:pt idx="0">
                  <c:v>Yes, absolutely satisfi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414:$C$414</c:f>
              <c:strCache>
                <c:ptCount val="2"/>
                <c:pt idx="0">
                  <c:v>There is a commission</c:v>
                </c:pt>
                <c:pt idx="1">
                  <c:v>There is no commission</c:v>
                </c:pt>
              </c:strCache>
            </c:strRef>
          </c:cat>
          <c:val>
            <c:numRef>
              <c:f>Figures!$B$415:$C$415</c:f>
              <c:numCache>
                <c:formatCode>0.00%</c:formatCode>
                <c:ptCount val="2"/>
                <c:pt idx="0">
                  <c:v>0.51700000000000002</c:v>
                </c:pt>
                <c:pt idx="1">
                  <c:v>0.117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D6-43B9-9DC1-9F923F0251C3}"/>
            </c:ext>
          </c:extLst>
        </c:ser>
        <c:ser>
          <c:idx val="1"/>
          <c:order val="1"/>
          <c:tx>
            <c:strRef>
              <c:f>Figures!$A$416</c:f>
              <c:strCache>
                <c:ptCount val="1"/>
                <c:pt idx="0">
                  <c:v>Generally satisfied, but sometimes complain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414:$C$414</c:f>
              <c:strCache>
                <c:ptCount val="2"/>
                <c:pt idx="0">
                  <c:v>There is a commission</c:v>
                </c:pt>
                <c:pt idx="1">
                  <c:v>There is no commission</c:v>
                </c:pt>
              </c:strCache>
            </c:strRef>
          </c:cat>
          <c:val>
            <c:numRef>
              <c:f>Figures!$B$416:$C$416</c:f>
              <c:numCache>
                <c:formatCode>0.00%</c:formatCode>
                <c:ptCount val="2"/>
                <c:pt idx="0">
                  <c:v>0.40500000000000003</c:v>
                </c:pt>
                <c:pt idx="1">
                  <c:v>0.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D6-43B9-9DC1-9F923F0251C3}"/>
            </c:ext>
          </c:extLst>
        </c:ser>
        <c:ser>
          <c:idx val="2"/>
          <c:order val="2"/>
          <c:tx>
            <c:strRef>
              <c:f>Figures!$A$417</c:f>
              <c:strCache>
                <c:ptCount val="1"/>
                <c:pt idx="0">
                  <c:v>No, my child is completely dissatisfied with the quality of food at schoo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414:$C$414</c:f>
              <c:strCache>
                <c:ptCount val="2"/>
                <c:pt idx="0">
                  <c:v>There is a commission</c:v>
                </c:pt>
                <c:pt idx="1">
                  <c:v>There is no commission</c:v>
                </c:pt>
              </c:strCache>
            </c:strRef>
          </c:cat>
          <c:val>
            <c:numRef>
              <c:f>Figures!$B$417:$C$417</c:f>
              <c:numCache>
                <c:formatCode>0.00%</c:formatCode>
                <c:ptCount val="2"/>
                <c:pt idx="0">
                  <c:v>6.5000000000000002E-2</c:v>
                </c:pt>
                <c:pt idx="1">
                  <c:v>0.354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CD6-43B9-9DC1-9F923F0251C3}"/>
            </c:ext>
          </c:extLst>
        </c:ser>
        <c:ser>
          <c:idx val="3"/>
          <c:order val="3"/>
          <c:tx>
            <c:strRef>
              <c:f>Figures!$A$418</c:f>
              <c:strCache>
                <c:ptCount val="1"/>
                <c:pt idx="0">
                  <c:v>Do not know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Figures!$B$414:$C$414</c:f>
              <c:strCache>
                <c:ptCount val="2"/>
                <c:pt idx="0">
                  <c:v>There is a commission</c:v>
                </c:pt>
                <c:pt idx="1">
                  <c:v>There is no commission</c:v>
                </c:pt>
              </c:strCache>
            </c:strRef>
          </c:cat>
          <c:val>
            <c:numRef>
              <c:f>Figures!$B$418:$C$418</c:f>
              <c:numCache>
                <c:formatCode>0.00%</c:formatCode>
                <c:ptCount val="2"/>
                <c:pt idx="0">
                  <c:v>1.2999999999999999E-2</c:v>
                </c:pt>
                <c:pt idx="1">
                  <c:v>2.5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CD6-43B9-9DC1-9F923F0251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7112064"/>
        <c:axId val="524487536"/>
      </c:barChart>
      <c:catAx>
        <c:axId val="667112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524487536"/>
        <c:crosses val="autoZero"/>
        <c:auto val="1"/>
        <c:lblAlgn val="ctr"/>
        <c:lblOffset val="100"/>
        <c:noMultiLvlLbl val="0"/>
      </c:catAx>
      <c:valAx>
        <c:axId val="524487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66711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Figures!$B$440</c:f>
              <c:strCache>
                <c:ptCount val="1"/>
                <c:pt idx="0">
                  <c:v>Russi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A$441:$A$447</c:f>
              <c:strCache>
                <c:ptCount val="7"/>
                <c:pt idx="0">
                  <c:v>Yes, on the school website</c:v>
                </c:pt>
                <c:pt idx="1">
                  <c:v>Yes, at the parent meeting</c:v>
                </c:pt>
                <c:pt idx="2">
                  <c:v>Yes, at the information stand</c:v>
                </c:pt>
                <c:pt idx="3">
                  <c:v>Yes, from personal conversations with the administration, class teacher, teachers</c:v>
                </c:pt>
                <c:pt idx="4">
                  <c:v>Yes, from my child</c:v>
                </c:pt>
                <c:pt idx="5">
                  <c:v>Yes, from other parents</c:v>
                </c:pt>
                <c:pt idx="6">
                  <c:v>No, I do not receive any information about the work of such a commission</c:v>
                </c:pt>
              </c:strCache>
            </c:strRef>
          </c:cat>
          <c:val>
            <c:numRef>
              <c:f>Figures!$B$441:$B$447</c:f>
              <c:numCache>
                <c:formatCode>0.0%</c:formatCode>
                <c:ptCount val="7"/>
                <c:pt idx="0">
                  <c:v>5.5E-2</c:v>
                </c:pt>
                <c:pt idx="1">
                  <c:v>0.06</c:v>
                </c:pt>
                <c:pt idx="2">
                  <c:v>0.1</c:v>
                </c:pt>
                <c:pt idx="3">
                  <c:v>0.11899999999999999</c:v>
                </c:pt>
                <c:pt idx="4">
                  <c:v>0.125</c:v>
                </c:pt>
                <c:pt idx="5">
                  <c:v>0.27500000000000002</c:v>
                </c:pt>
                <c:pt idx="6">
                  <c:v>0.550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60-4A9C-A026-A44522A62E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68767008"/>
        <c:axId val="532023520"/>
      </c:barChart>
      <c:catAx>
        <c:axId val="6687670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532023520"/>
        <c:crosses val="autoZero"/>
        <c:auto val="1"/>
        <c:lblAlgn val="ctr"/>
        <c:lblOffset val="100"/>
        <c:noMultiLvlLbl val="0"/>
      </c:catAx>
      <c:valAx>
        <c:axId val="532023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668767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ures!$A$455</c:f>
              <c:strCache>
                <c:ptCount val="1"/>
                <c:pt idx="0">
                  <c:v>Y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454:$J$454</c:f>
              <c:strCache>
                <c:ptCount val="9"/>
                <c:pt idx="0">
                  <c:v>Russia</c:v>
                </c:pt>
                <c:pt idx="1">
                  <c:v>FEFD</c:v>
                </c:pt>
                <c:pt idx="2">
                  <c:v>VFD</c:v>
                </c:pt>
                <c:pt idx="3">
                  <c:v>NWFD</c:v>
                </c:pt>
                <c:pt idx="4">
                  <c:v>NCFD</c:v>
                </c:pt>
                <c:pt idx="5">
                  <c:v>SFD</c:v>
                </c:pt>
                <c:pt idx="6">
                  <c:v>UFD</c:v>
                </c:pt>
                <c:pt idx="7">
                  <c:v>CFD</c:v>
                </c:pt>
                <c:pt idx="8">
                  <c:v>SthFD</c:v>
                </c:pt>
              </c:strCache>
            </c:strRef>
          </c:cat>
          <c:val>
            <c:numRef>
              <c:f>Figures!$B$455:$J$455</c:f>
              <c:numCache>
                <c:formatCode>0.0%</c:formatCode>
                <c:ptCount val="9"/>
                <c:pt idx="0">
                  <c:v>0.443</c:v>
                </c:pt>
                <c:pt idx="1">
                  <c:v>0.29399999999999998</c:v>
                </c:pt>
                <c:pt idx="2">
                  <c:v>0.50900000000000001</c:v>
                </c:pt>
                <c:pt idx="3">
                  <c:v>0.4</c:v>
                </c:pt>
                <c:pt idx="4">
                  <c:v>0.51500000000000001</c:v>
                </c:pt>
                <c:pt idx="5">
                  <c:v>0.502</c:v>
                </c:pt>
                <c:pt idx="6">
                  <c:v>0.42399999999999999</c:v>
                </c:pt>
                <c:pt idx="7">
                  <c:v>0.54100000000000004</c:v>
                </c:pt>
                <c:pt idx="8">
                  <c:v>0.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E6-4FBD-98DF-00BFA51A8FE4}"/>
            </c:ext>
          </c:extLst>
        </c:ser>
        <c:ser>
          <c:idx val="1"/>
          <c:order val="1"/>
          <c:tx>
            <c:strRef>
              <c:f>Figures!$A$456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454:$J$454</c:f>
              <c:strCache>
                <c:ptCount val="9"/>
                <c:pt idx="0">
                  <c:v>Russia</c:v>
                </c:pt>
                <c:pt idx="1">
                  <c:v>FEFD</c:v>
                </c:pt>
                <c:pt idx="2">
                  <c:v>VFD</c:v>
                </c:pt>
                <c:pt idx="3">
                  <c:v>NWFD</c:v>
                </c:pt>
                <c:pt idx="4">
                  <c:v>NCFD</c:v>
                </c:pt>
                <c:pt idx="5">
                  <c:v>SFD</c:v>
                </c:pt>
                <c:pt idx="6">
                  <c:v>UFD</c:v>
                </c:pt>
                <c:pt idx="7">
                  <c:v>CFD</c:v>
                </c:pt>
                <c:pt idx="8">
                  <c:v>SthFD</c:v>
                </c:pt>
              </c:strCache>
            </c:strRef>
          </c:cat>
          <c:val>
            <c:numRef>
              <c:f>Figures!$B$456:$J$456</c:f>
              <c:numCache>
                <c:formatCode>0.0%</c:formatCode>
                <c:ptCount val="9"/>
                <c:pt idx="0">
                  <c:v>0.36199999999999999</c:v>
                </c:pt>
                <c:pt idx="1">
                  <c:v>0.48</c:v>
                </c:pt>
                <c:pt idx="2">
                  <c:v>0.315</c:v>
                </c:pt>
                <c:pt idx="3">
                  <c:v>0.39</c:v>
                </c:pt>
                <c:pt idx="4">
                  <c:v>0.28699999999999998</c:v>
                </c:pt>
                <c:pt idx="5">
                  <c:v>0.33300000000000002</c:v>
                </c:pt>
                <c:pt idx="6">
                  <c:v>0.373</c:v>
                </c:pt>
                <c:pt idx="7">
                  <c:v>0.28100000000000003</c:v>
                </c:pt>
                <c:pt idx="8">
                  <c:v>0.30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E6-4FBD-98DF-00BFA51A8FE4}"/>
            </c:ext>
          </c:extLst>
        </c:ser>
        <c:ser>
          <c:idx val="2"/>
          <c:order val="2"/>
          <c:tx>
            <c:strRef>
              <c:f>Figures!$A$457</c:f>
              <c:strCache>
                <c:ptCount val="1"/>
                <c:pt idx="0">
                  <c:v>Difficult to answe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454:$J$454</c:f>
              <c:strCache>
                <c:ptCount val="9"/>
                <c:pt idx="0">
                  <c:v>Russia</c:v>
                </c:pt>
                <c:pt idx="1">
                  <c:v>FEFD</c:v>
                </c:pt>
                <c:pt idx="2">
                  <c:v>VFD</c:v>
                </c:pt>
                <c:pt idx="3">
                  <c:v>NWFD</c:v>
                </c:pt>
                <c:pt idx="4">
                  <c:v>NCFD</c:v>
                </c:pt>
                <c:pt idx="5">
                  <c:v>SFD</c:v>
                </c:pt>
                <c:pt idx="6">
                  <c:v>UFD</c:v>
                </c:pt>
                <c:pt idx="7">
                  <c:v>CFD</c:v>
                </c:pt>
                <c:pt idx="8">
                  <c:v>SthFD</c:v>
                </c:pt>
              </c:strCache>
            </c:strRef>
          </c:cat>
          <c:val>
            <c:numRef>
              <c:f>Figures!$B$457:$J$457</c:f>
              <c:numCache>
                <c:formatCode>0.0%</c:formatCode>
                <c:ptCount val="9"/>
                <c:pt idx="0">
                  <c:v>0.19600000000000001</c:v>
                </c:pt>
                <c:pt idx="1">
                  <c:v>0.22600000000000001</c:v>
                </c:pt>
                <c:pt idx="2">
                  <c:v>0.17599999999999999</c:v>
                </c:pt>
                <c:pt idx="3">
                  <c:v>0.21</c:v>
                </c:pt>
                <c:pt idx="4">
                  <c:v>0.19700000000000001</c:v>
                </c:pt>
                <c:pt idx="5">
                  <c:v>0.16400000000000001</c:v>
                </c:pt>
                <c:pt idx="6">
                  <c:v>0.20300000000000001</c:v>
                </c:pt>
                <c:pt idx="7">
                  <c:v>0.17799999999999999</c:v>
                </c:pt>
                <c:pt idx="8">
                  <c:v>0.168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E6-4FBD-98DF-00BFA51A8F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68981056"/>
        <c:axId val="607031152"/>
      </c:barChart>
      <c:catAx>
        <c:axId val="46898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607031152"/>
        <c:crosses val="autoZero"/>
        <c:auto val="1"/>
        <c:lblAlgn val="ctr"/>
        <c:lblOffset val="100"/>
        <c:noMultiLvlLbl val="0"/>
      </c:catAx>
      <c:valAx>
        <c:axId val="607031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468981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5623514239044873"/>
          <c:y val="0.22150421189339903"/>
          <c:w val="0.11034323432633505"/>
          <c:h val="0.571226096729748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ures!$A$476</c:f>
              <c:strCache>
                <c:ptCount val="1"/>
                <c:pt idx="0">
                  <c:v>Monthl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475:$J$475</c:f>
              <c:strCache>
                <c:ptCount val="9"/>
                <c:pt idx="0">
                  <c:v>Russia</c:v>
                </c:pt>
                <c:pt idx="1">
                  <c:v>FEFD</c:v>
                </c:pt>
                <c:pt idx="2">
                  <c:v>VFD</c:v>
                </c:pt>
                <c:pt idx="3">
                  <c:v>NWFD</c:v>
                </c:pt>
                <c:pt idx="4">
                  <c:v>NCFD</c:v>
                </c:pt>
                <c:pt idx="5">
                  <c:v>SFD</c:v>
                </c:pt>
                <c:pt idx="6">
                  <c:v>UFD</c:v>
                </c:pt>
                <c:pt idx="7">
                  <c:v>CFD</c:v>
                </c:pt>
                <c:pt idx="8">
                  <c:v>SthFD</c:v>
                </c:pt>
              </c:strCache>
            </c:strRef>
          </c:cat>
          <c:val>
            <c:numRef>
              <c:f>Figures!$B$476:$J$476</c:f>
              <c:numCache>
                <c:formatCode>0.0%</c:formatCode>
                <c:ptCount val="9"/>
                <c:pt idx="0">
                  <c:v>8.5999999999999993E-2</c:v>
                </c:pt>
                <c:pt idx="1">
                  <c:v>0.06</c:v>
                </c:pt>
                <c:pt idx="2">
                  <c:v>0.106</c:v>
                </c:pt>
                <c:pt idx="3">
                  <c:v>0.06</c:v>
                </c:pt>
                <c:pt idx="4">
                  <c:v>0.17</c:v>
                </c:pt>
                <c:pt idx="5">
                  <c:v>9.5000000000000001E-2</c:v>
                </c:pt>
                <c:pt idx="6">
                  <c:v>6.0999999999999999E-2</c:v>
                </c:pt>
                <c:pt idx="7">
                  <c:v>0.13200000000000001</c:v>
                </c:pt>
                <c:pt idx="8">
                  <c:v>0.132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D8-4262-90A1-00975024D3F1}"/>
            </c:ext>
          </c:extLst>
        </c:ser>
        <c:ser>
          <c:idx val="1"/>
          <c:order val="1"/>
          <c:tx>
            <c:strRef>
              <c:f>Figures!$A$477</c:f>
              <c:strCache>
                <c:ptCount val="1"/>
                <c:pt idx="0">
                  <c:v>Once in six mont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475:$J$475</c:f>
              <c:strCache>
                <c:ptCount val="9"/>
                <c:pt idx="0">
                  <c:v>Russia</c:v>
                </c:pt>
                <c:pt idx="1">
                  <c:v>FEFD</c:v>
                </c:pt>
                <c:pt idx="2">
                  <c:v>VFD</c:v>
                </c:pt>
                <c:pt idx="3">
                  <c:v>NWFD</c:v>
                </c:pt>
                <c:pt idx="4">
                  <c:v>NCFD</c:v>
                </c:pt>
                <c:pt idx="5">
                  <c:v>SFD</c:v>
                </c:pt>
                <c:pt idx="6">
                  <c:v>UFD</c:v>
                </c:pt>
                <c:pt idx="7">
                  <c:v>CFD</c:v>
                </c:pt>
                <c:pt idx="8">
                  <c:v>SthFD</c:v>
                </c:pt>
              </c:strCache>
            </c:strRef>
          </c:cat>
          <c:val>
            <c:numRef>
              <c:f>Figures!$B$477:$J$477</c:f>
              <c:numCache>
                <c:formatCode>0.0%</c:formatCode>
                <c:ptCount val="9"/>
                <c:pt idx="0">
                  <c:v>0.19</c:v>
                </c:pt>
                <c:pt idx="1">
                  <c:v>0.224</c:v>
                </c:pt>
                <c:pt idx="2">
                  <c:v>0.187</c:v>
                </c:pt>
                <c:pt idx="3">
                  <c:v>0.16900000000000001</c:v>
                </c:pt>
                <c:pt idx="4">
                  <c:v>0.31900000000000001</c:v>
                </c:pt>
                <c:pt idx="5">
                  <c:v>0.186</c:v>
                </c:pt>
                <c:pt idx="6">
                  <c:v>0.14399999999999999</c:v>
                </c:pt>
                <c:pt idx="7">
                  <c:v>0.23</c:v>
                </c:pt>
                <c:pt idx="8">
                  <c:v>0.226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D8-4262-90A1-00975024D3F1}"/>
            </c:ext>
          </c:extLst>
        </c:ser>
        <c:ser>
          <c:idx val="2"/>
          <c:order val="2"/>
          <c:tx>
            <c:strRef>
              <c:f>Figures!$A$478</c:f>
              <c:strCache>
                <c:ptCount val="1"/>
                <c:pt idx="0">
                  <c:v>Once a yea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475:$J$475</c:f>
              <c:strCache>
                <c:ptCount val="9"/>
                <c:pt idx="0">
                  <c:v>Russia</c:v>
                </c:pt>
                <c:pt idx="1">
                  <c:v>FEFD</c:v>
                </c:pt>
                <c:pt idx="2">
                  <c:v>VFD</c:v>
                </c:pt>
                <c:pt idx="3">
                  <c:v>NWFD</c:v>
                </c:pt>
                <c:pt idx="4">
                  <c:v>NCFD</c:v>
                </c:pt>
                <c:pt idx="5">
                  <c:v>SFD</c:v>
                </c:pt>
                <c:pt idx="6">
                  <c:v>UFD</c:v>
                </c:pt>
                <c:pt idx="7">
                  <c:v>CFD</c:v>
                </c:pt>
                <c:pt idx="8">
                  <c:v>SthFD</c:v>
                </c:pt>
              </c:strCache>
            </c:strRef>
          </c:cat>
          <c:val>
            <c:numRef>
              <c:f>Figures!$B$478:$J$478</c:f>
              <c:numCache>
                <c:formatCode>0.0%</c:formatCode>
                <c:ptCount val="9"/>
                <c:pt idx="0">
                  <c:v>0.17399999999999999</c:v>
                </c:pt>
                <c:pt idx="1">
                  <c:v>0.26400000000000001</c:v>
                </c:pt>
                <c:pt idx="2">
                  <c:v>0.156</c:v>
                </c:pt>
                <c:pt idx="3">
                  <c:v>0.152</c:v>
                </c:pt>
                <c:pt idx="4">
                  <c:v>0.191</c:v>
                </c:pt>
                <c:pt idx="5">
                  <c:v>0.191</c:v>
                </c:pt>
                <c:pt idx="6">
                  <c:v>0.14599999999999999</c:v>
                </c:pt>
                <c:pt idx="7">
                  <c:v>0.16500000000000001</c:v>
                </c:pt>
                <c:pt idx="8">
                  <c:v>0.1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D8-4262-90A1-00975024D3F1}"/>
            </c:ext>
          </c:extLst>
        </c:ser>
        <c:ser>
          <c:idx val="3"/>
          <c:order val="3"/>
          <c:tx>
            <c:strRef>
              <c:f>Figures!$A$479</c:f>
              <c:strCache>
                <c:ptCount val="1"/>
                <c:pt idx="0">
                  <c:v>Neve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475:$J$475</c:f>
              <c:strCache>
                <c:ptCount val="9"/>
                <c:pt idx="0">
                  <c:v>Russia</c:v>
                </c:pt>
                <c:pt idx="1">
                  <c:v>FEFD</c:v>
                </c:pt>
                <c:pt idx="2">
                  <c:v>VFD</c:v>
                </c:pt>
                <c:pt idx="3">
                  <c:v>NWFD</c:v>
                </c:pt>
                <c:pt idx="4">
                  <c:v>NCFD</c:v>
                </c:pt>
                <c:pt idx="5">
                  <c:v>SFD</c:v>
                </c:pt>
                <c:pt idx="6">
                  <c:v>UFD</c:v>
                </c:pt>
                <c:pt idx="7">
                  <c:v>CFD</c:v>
                </c:pt>
                <c:pt idx="8">
                  <c:v>SthFD</c:v>
                </c:pt>
              </c:strCache>
            </c:strRef>
          </c:cat>
          <c:val>
            <c:numRef>
              <c:f>Figures!$B$479:$J$479</c:f>
              <c:numCache>
                <c:formatCode>0.0%</c:formatCode>
                <c:ptCount val="9"/>
                <c:pt idx="0">
                  <c:v>0.24099999999999999</c:v>
                </c:pt>
                <c:pt idx="1">
                  <c:v>0.20499999999999999</c:v>
                </c:pt>
                <c:pt idx="2">
                  <c:v>0.23899999999999999</c:v>
                </c:pt>
                <c:pt idx="3">
                  <c:v>0.27700000000000002</c:v>
                </c:pt>
                <c:pt idx="4">
                  <c:v>0.107</c:v>
                </c:pt>
                <c:pt idx="5">
                  <c:v>0.22900000000000001</c:v>
                </c:pt>
                <c:pt idx="6">
                  <c:v>0.29299999999999998</c:v>
                </c:pt>
                <c:pt idx="7">
                  <c:v>0.186</c:v>
                </c:pt>
                <c:pt idx="8">
                  <c:v>0.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6D8-4262-90A1-00975024D3F1}"/>
            </c:ext>
          </c:extLst>
        </c:ser>
        <c:ser>
          <c:idx val="4"/>
          <c:order val="4"/>
          <c:tx>
            <c:strRef>
              <c:f>Figures!$A$480</c:f>
              <c:strCache>
                <c:ptCount val="1"/>
                <c:pt idx="0">
                  <c:v>So not know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475:$J$475</c:f>
              <c:strCache>
                <c:ptCount val="9"/>
                <c:pt idx="0">
                  <c:v>Russia</c:v>
                </c:pt>
                <c:pt idx="1">
                  <c:v>FEFD</c:v>
                </c:pt>
                <c:pt idx="2">
                  <c:v>VFD</c:v>
                </c:pt>
                <c:pt idx="3">
                  <c:v>NWFD</c:v>
                </c:pt>
                <c:pt idx="4">
                  <c:v>NCFD</c:v>
                </c:pt>
                <c:pt idx="5">
                  <c:v>SFD</c:v>
                </c:pt>
                <c:pt idx="6">
                  <c:v>UFD</c:v>
                </c:pt>
                <c:pt idx="7">
                  <c:v>CFD</c:v>
                </c:pt>
                <c:pt idx="8">
                  <c:v>SthFD</c:v>
                </c:pt>
              </c:strCache>
            </c:strRef>
          </c:cat>
          <c:val>
            <c:numRef>
              <c:f>Figures!$B$480:$J$480</c:f>
              <c:numCache>
                <c:formatCode>0.0%</c:formatCode>
                <c:ptCount val="9"/>
                <c:pt idx="0">
                  <c:v>0.309</c:v>
                </c:pt>
                <c:pt idx="1">
                  <c:v>0.248</c:v>
                </c:pt>
                <c:pt idx="2">
                  <c:v>0.312</c:v>
                </c:pt>
                <c:pt idx="3">
                  <c:v>0.34200000000000003</c:v>
                </c:pt>
                <c:pt idx="4">
                  <c:v>0.21299999999999999</c:v>
                </c:pt>
                <c:pt idx="5">
                  <c:v>0.29899999999999999</c:v>
                </c:pt>
                <c:pt idx="6">
                  <c:v>0.35499999999999998</c:v>
                </c:pt>
                <c:pt idx="7">
                  <c:v>0.28699999999999998</c:v>
                </c:pt>
                <c:pt idx="8">
                  <c:v>0.276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6D8-4262-90A1-00975024D3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68979856"/>
        <c:axId val="198979104"/>
      </c:barChart>
      <c:catAx>
        <c:axId val="468979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98979104"/>
        <c:crosses val="autoZero"/>
        <c:auto val="1"/>
        <c:lblAlgn val="ctr"/>
        <c:lblOffset val="100"/>
        <c:noMultiLvlLbl val="0"/>
      </c:catAx>
      <c:valAx>
        <c:axId val="198979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468979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AA1-BB45-A898-DA89EAE9274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AA1-BB45-A898-DA89EAE9274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AA1-BB45-A898-DA89EAE9274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AA1-BB45-A898-DA89EAE9274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AA1-BB45-A898-DA89EAE9274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Figures!$A$39:$A$43</c:f>
              <c:strCache>
                <c:ptCount val="5"/>
                <c:pt idx="0">
                  <c:v>Paid</c:v>
                </c:pt>
                <c:pt idx="1">
                  <c:v>Free</c:v>
                </c:pt>
                <c:pt idx="2">
                  <c:v>Preferential / subsidized</c:v>
                </c:pt>
                <c:pt idx="3">
                  <c:v>Do not know</c:v>
                </c:pt>
                <c:pt idx="4">
                  <c:v>Other</c:v>
                </c:pt>
              </c:strCache>
            </c:strRef>
          </c:cat>
          <c:val>
            <c:numRef>
              <c:f>Figures!$B$39:$B$43</c:f>
              <c:numCache>
                <c:formatCode>0.0%</c:formatCode>
                <c:ptCount val="5"/>
                <c:pt idx="0">
                  <c:v>0.64</c:v>
                </c:pt>
                <c:pt idx="1">
                  <c:v>0.248</c:v>
                </c:pt>
                <c:pt idx="2">
                  <c:v>8.7999999999999995E-2</c:v>
                </c:pt>
                <c:pt idx="3">
                  <c:v>7.0000000000000001E-3</c:v>
                </c:pt>
                <c:pt idx="4">
                  <c:v>1.7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C3-48D3-ABF1-3DA7024B0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13245226969457E-2"/>
          <c:y val="0.18518518518518517"/>
          <c:w val="0.72885238569050481"/>
          <c:h val="0.554846165062700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J$54</c:f>
              <c:strCache>
                <c:ptCount val="1"/>
                <c:pt idx="0">
                  <c:v>Pai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K$53:$O$53</c:f>
              <c:strCache>
                <c:ptCount val="5"/>
                <c:pt idx="0">
                  <c:v>Regional center (regional capital)</c:v>
                </c:pt>
                <c:pt idx="1">
                  <c:v>District center</c:v>
                </c:pt>
                <c:pt idx="2">
                  <c:v>Small town, not a regional center</c:v>
                </c:pt>
                <c:pt idx="3">
                  <c:v>Urban-type settlement</c:v>
                </c:pt>
                <c:pt idx="4">
                  <c:v>Rural settlement </c:v>
                </c:pt>
              </c:strCache>
            </c:strRef>
          </c:cat>
          <c:val>
            <c:numRef>
              <c:f>Figures!$K$54:$O$54</c:f>
              <c:numCache>
                <c:formatCode>0.0%</c:formatCode>
                <c:ptCount val="5"/>
                <c:pt idx="0">
                  <c:v>0.68700000000000006</c:v>
                </c:pt>
                <c:pt idx="1">
                  <c:v>0.65800000000000003</c:v>
                </c:pt>
                <c:pt idx="2">
                  <c:v>0.63200000000000001</c:v>
                </c:pt>
                <c:pt idx="3">
                  <c:v>0.60499999999999998</c:v>
                </c:pt>
                <c:pt idx="4">
                  <c:v>0.580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33-46E5-B7D2-5E280C8606AC}"/>
            </c:ext>
          </c:extLst>
        </c:ser>
        <c:ser>
          <c:idx val="1"/>
          <c:order val="1"/>
          <c:tx>
            <c:strRef>
              <c:f>Figures!$J$55</c:f>
              <c:strCache>
                <c:ptCount val="1"/>
                <c:pt idx="0">
                  <c:v>Fre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K$53:$O$53</c:f>
              <c:strCache>
                <c:ptCount val="5"/>
                <c:pt idx="0">
                  <c:v>Regional center (regional capital)</c:v>
                </c:pt>
                <c:pt idx="1">
                  <c:v>District center</c:v>
                </c:pt>
                <c:pt idx="2">
                  <c:v>Small town, not a regional center</c:v>
                </c:pt>
                <c:pt idx="3">
                  <c:v>Urban-type settlement</c:v>
                </c:pt>
                <c:pt idx="4">
                  <c:v>Rural settlement </c:v>
                </c:pt>
              </c:strCache>
            </c:strRef>
          </c:cat>
          <c:val>
            <c:numRef>
              <c:f>Figures!$K$55:$O$55</c:f>
              <c:numCache>
                <c:formatCode>0.0%</c:formatCode>
                <c:ptCount val="5"/>
                <c:pt idx="0">
                  <c:v>0.215</c:v>
                </c:pt>
                <c:pt idx="1">
                  <c:v>0.23</c:v>
                </c:pt>
                <c:pt idx="2">
                  <c:v>0.26</c:v>
                </c:pt>
                <c:pt idx="3">
                  <c:v>0.27400000000000002</c:v>
                </c:pt>
                <c:pt idx="4">
                  <c:v>0.288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33-46E5-B7D2-5E280C8606AC}"/>
            </c:ext>
          </c:extLst>
        </c:ser>
        <c:ser>
          <c:idx val="2"/>
          <c:order val="2"/>
          <c:tx>
            <c:strRef>
              <c:f>Figures!$J$56</c:f>
              <c:strCache>
                <c:ptCount val="1"/>
                <c:pt idx="0">
                  <c:v>Preferential / subsidize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K$53:$O$53</c:f>
              <c:strCache>
                <c:ptCount val="5"/>
                <c:pt idx="0">
                  <c:v>Regional center (regional capital)</c:v>
                </c:pt>
                <c:pt idx="1">
                  <c:v>District center</c:v>
                </c:pt>
                <c:pt idx="2">
                  <c:v>Small town, not a regional center</c:v>
                </c:pt>
                <c:pt idx="3">
                  <c:v>Urban-type settlement</c:v>
                </c:pt>
                <c:pt idx="4">
                  <c:v>Rural settlement </c:v>
                </c:pt>
              </c:strCache>
            </c:strRef>
          </c:cat>
          <c:val>
            <c:numRef>
              <c:f>Figures!$K$56:$O$56</c:f>
              <c:numCache>
                <c:formatCode>0.0%</c:formatCode>
                <c:ptCount val="5"/>
                <c:pt idx="0">
                  <c:v>7.3999999999999996E-2</c:v>
                </c:pt>
                <c:pt idx="1">
                  <c:v>8.5999999999999993E-2</c:v>
                </c:pt>
                <c:pt idx="2">
                  <c:v>8.3000000000000004E-2</c:v>
                </c:pt>
                <c:pt idx="3">
                  <c:v>9.5000000000000001E-2</c:v>
                </c:pt>
                <c:pt idx="4">
                  <c:v>0.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133-46E5-B7D2-5E280C8606AC}"/>
            </c:ext>
          </c:extLst>
        </c:ser>
        <c:ser>
          <c:idx val="3"/>
          <c:order val="3"/>
          <c:tx>
            <c:strRef>
              <c:f>Figures!$J$57</c:f>
              <c:strCache>
                <c:ptCount val="1"/>
                <c:pt idx="0">
                  <c:v>Do not know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Figures!$K$53:$O$53</c:f>
              <c:strCache>
                <c:ptCount val="5"/>
                <c:pt idx="0">
                  <c:v>Regional center (regional capital)</c:v>
                </c:pt>
                <c:pt idx="1">
                  <c:v>District center</c:v>
                </c:pt>
                <c:pt idx="2">
                  <c:v>Small town, not a regional center</c:v>
                </c:pt>
                <c:pt idx="3">
                  <c:v>Urban-type settlement</c:v>
                </c:pt>
                <c:pt idx="4">
                  <c:v>Rural settlement </c:v>
                </c:pt>
              </c:strCache>
            </c:strRef>
          </c:cat>
          <c:val>
            <c:numRef>
              <c:f>Figures!$K$57:$O$57</c:f>
              <c:numCache>
                <c:formatCode>0.0%</c:formatCode>
                <c:ptCount val="5"/>
                <c:pt idx="0">
                  <c:v>7.0000000000000001E-3</c:v>
                </c:pt>
                <c:pt idx="1">
                  <c:v>6.0000000000000001E-3</c:v>
                </c:pt>
                <c:pt idx="2">
                  <c:v>6.0000000000000001E-3</c:v>
                </c:pt>
                <c:pt idx="3">
                  <c:v>7.0000000000000001E-3</c:v>
                </c:pt>
                <c:pt idx="4">
                  <c:v>5.0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133-46E5-B7D2-5E280C8606AC}"/>
            </c:ext>
          </c:extLst>
        </c:ser>
        <c:ser>
          <c:idx val="4"/>
          <c:order val="4"/>
          <c:tx>
            <c:strRef>
              <c:f>Figures!$J$58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Figures!$K$53:$O$53</c:f>
              <c:strCache>
                <c:ptCount val="5"/>
                <c:pt idx="0">
                  <c:v>Regional center (regional capital)</c:v>
                </c:pt>
                <c:pt idx="1">
                  <c:v>District center</c:v>
                </c:pt>
                <c:pt idx="2">
                  <c:v>Small town, not a regional center</c:v>
                </c:pt>
                <c:pt idx="3">
                  <c:v>Urban-type settlement</c:v>
                </c:pt>
                <c:pt idx="4">
                  <c:v>Rural settlement </c:v>
                </c:pt>
              </c:strCache>
            </c:strRef>
          </c:cat>
          <c:val>
            <c:numRef>
              <c:f>Figures!$K$58:$O$58</c:f>
              <c:numCache>
                <c:formatCode>0.0%</c:formatCode>
                <c:ptCount val="5"/>
                <c:pt idx="0">
                  <c:v>1.6E-2</c:v>
                </c:pt>
                <c:pt idx="1">
                  <c:v>0.02</c:v>
                </c:pt>
                <c:pt idx="2">
                  <c:v>1.9E-2</c:v>
                </c:pt>
                <c:pt idx="3">
                  <c:v>1.9E-2</c:v>
                </c:pt>
                <c:pt idx="4">
                  <c:v>1.4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133-46E5-B7D2-5E280C8606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3606544"/>
        <c:axId val="527554144"/>
      </c:barChart>
      <c:catAx>
        <c:axId val="473606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527554144"/>
        <c:crosses val="autoZero"/>
        <c:auto val="1"/>
        <c:lblAlgn val="ctr"/>
        <c:lblOffset val="100"/>
        <c:noMultiLvlLbl val="0"/>
      </c:catAx>
      <c:valAx>
        <c:axId val="527554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473606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8449173033935152E-2"/>
          <c:y val="0.22824074074074074"/>
          <c:w val="0.63697143123662758"/>
          <c:h val="0.366377223680373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K$79</c:f>
              <c:strCache>
                <c:ptCount val="1"/>
                <c:pt idx="0">
                  <c:v>Yes, receiv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L$78:$P$78</c:f>
              <c:strCache>
                <c:ptCount val="5"/>
                <c:pt idx="0">
                  <c:v>Regional center (regional capital)</c:v>
                </c:pt>
                <c:pt idx="1">
                  <c:v>District center</c:v>
                </c:pt>
                <c:pt idx="2">
                  <c:v>Small town, not a regional center</c:v>
                </c:pt>
                <c:pt idx="3">
                  <c:v>Urban-type settlement</c:v>
                </c:pt>
                <c:pt idx="4">
                  <c:v>Total</c:v>
                </c:pt>
              </c:strCache>
            </c:strRef>
          </c:cat>
          <c:val>
            <c:numRef>
              <c:f>Figures!$L$79:$P$79</c:f>
              <c:numCache>
                <c:formatCode>0.0%</c:formatCode>
                <c:ptCount val="5"/>
                <c:pt idx="0">
                  <c:v>0.28199999999999997</c:v>
                </c:pt>
                <c:pt idx="1">
                  <c:v>0.315</c:v>
                </c:pt>
                <c:pt idx="2">
                  <c:v>0.33900000000000002</c:v>
                </c:pt>
                <c:pt idx="3">
                  <c:v>0.36699999999999999</c:v>
                </c:pt>
                <c:pt idx="4">
                  <c:v>0.401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66-4BC6-9C61-A38E766D8C92}"/>
            </c:ext>
          </c:extLst>
        </c:ser>
        <c:ser>
          <c:idx val="1"/>
          <c:order val="1"/>
          <c:tx>
            <c:strRef>
              <c:f>Figures!$K$80</c:f>
              <c:strCache>
                <c:ptCount val="1"/>
                <c:pt idx="0">
                  <c:v>Yes, but not receiv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L$78:$P$78</c:f>
              <c:strCache>
                <c:ptCount val="5"/>
                <c:pt idx="0">
                  <c:v>Regional center (regional capital)</c:v>
                </c:pt>
                <c:pt idx="1">
                  <c:v>District center</c:v>
                </c:pt>
                <c:pt idx="2">
                  <c:v>Small town, not a regional center</c:v>
                </c:pt>
                <c:pt idx="3">
                  <c:v>Urban-type settlement</c:v>
                </c:pt>
                <c:pt idx="4">
                  <c:v>Total</c:v>
                </c:pt>
              </c:strCache>
            </c:strRef>
          </c:cat>
          <c:val>
            <c:numRef>
              <c:f>Figures!$L$80:$P$80</c:f>
              <c:numCache>
                <c:formatCode>0.0%</c:formatCode>
                <c:ptCount val="5"/>
                <c:pt idx="0">
                  <c:v>0.26700000000000002</c:v>
                </c:pt>
                <c:pt idx="1">
                  <c:v>0.27300000000000002</c:v>
                </c:pt>
                <c:pt idx="2">
                  <c:v>0.25600000000000001</c:v>
                </c:pt>
                <c:pt idx="3">
                  <c:v>0.28799999999999998</c:v>
                </c:pt>
                <c:pt idx="4">
                  <c:v>0.295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66-4BC6-9C61-A38E766D8C92}"/>
            </c:ext>
          </c:extLst>
        </c:ser>
        <c:ser>
          <c:idx val="2"/>
          <c:order val="2"/>
          <c:tx>
            <c:strRef>
              <c:f>Figures!$K$81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L$78:$P$78</c:f>
              <c:strCache>
                <c:ptCount val="5"/>
                <c:pt idx="0">
                  <c:v>Regional center (regional capital)</c:v>
                </c:pt>
                <c:pt idx="1">
                  <c:v>District center</c:v>
                </c:pt>
                <c:pt idx="2">
                  <c:v>Small town, not a regional center</c:v>
                </c:pt>
                <c:pt idx="3">
                  <c:v>Urban-type settlement</c:v>
                </c:pt>
                <c:pt idx="4">
                  <c:v>Total</c:v>
                </c:pt>
              </c:strCache>
            </c:strRef>
          </c:cat>
          <c:val>
            <c:numRef>
              <c:f>Figures!$L$81:$P$81</c:f>
              <c:numCache>
                <c:formatCode>0.0%</c:formatCode>
                <c:ptCount val="5"/>
                <c:pt idx="0">
                  <c:v>0.45100000000000001</c:v>
                </c:pt>
                <c:pt idx="1">
                  <c:v>0.41199999999999998</c:v>
                </c:pt>
                <c:pt idx="2">
                  <c:v>0.40500000000000003</c:v>
                </c:pt>
                <c:pt idx="3">
                  <c:v>0.34499999999999997</c:v>
                </c:pt>
                <c:pt idx="4">
                  <c:v>0.30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E66-4BC6-9C61-A38E766D8C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4924848"/>
        <c:axId val="625097312"/>
      </c:barChart>
      <c:catAx>
        <c:axId val="624924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625097312"/>
        <c:crosses val="autoZero"/>
        <c:auto val="1"/>
        <c:lblAlgn val="ctr"/>
        <c:lblOffset val="100"/>
        <c:noMultiLvlLbl val="0"/>
      </c:catAx>
      <c:valAx>
        <c:axId val="625097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624924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676812301496608"/>
          <c:y val="0.39594743365412655"/>
          <c:w val="0.24961485449174994"/>
          <c:h val="0.385419947506561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39594720671884"/>
          <c:y val="0.15996062992125984"/>
          <c:w val="0.45809182517615066"/>
          <c:h val="0.83426800816564584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D38-8B43-BF82-55417A389D9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D38-8B43-BF82-55417A389D9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D38-8B43-BF82-55417A389D93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Figures!$B$99:$B$101</c:f>
              <c:strCache>
                <c:ptCount val="3"/>
                <c:pt idx="0">
                  <c:v>Pretty high</c:v>
                </c:pt>
                <c:pt idx="1">
                  <c:v>Average</c:v>
                </c:pt>
                <c:pt idx="2">
                  <c:v>Pretty low</c:v>
                </c:pt>
              </c:strCache>
            </c:strRef>
          </c:cat>
          <c:val>
            <c:numRef>
              <c:f>Figures!$C$99:$C$101</c:f>
              <c:numCache>
                <c:formatCode>0.0%</c:formatCode>
                <c:ptCount val="3"/>
                <c:pt idx="0">
                  <c:v>0.11799999999999999</c:v>
                </c:pt>
                <c:pt idx="1">
                  <c:v>0.74299999999999999</c:v>
                </c:pt>
                <c:pt idx="2">
                  <c:v>0.139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10-4788-A4D8-103EAEF8C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585156687871839"/>
          <c:y val="0.30244862188216959"/>
          <c:w val="0.20355728025574249"/>
          <c:h val="0.505681899747613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7107168292679596"/>
          <c:y val="0.13014882624030588"/>
          <c:w val="0.47401034037775386"/>
          <c:h val="0.80561229473596074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Figures!$B$110</c:f>
              <c:strCache>
                <c:ptCount val="1"/>
                <c:pt idx="0">
                  <c:v>Russi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A$111:$A$121</c:f>
              <c:strCache>
                <c:ptCount val="11"/>
                <c:pt idx="0">
                  <c:v>Difficult to answer</c:v>
                </c:pt>
                <c:pt idx="1">
                  <c:v>Other (explain)</c:v>
                </c:pt>
                <c:pt idx="2">
                  <c:v>Child independently pays with a certain periodicity</c:v>
                </c:pt>
                <c:pt idx="3">
                  <c:v>Child pays for meals on every visit</c:v>
                </c:pt>
                <c:pt idx="4">
                  <c:v>Parents pay for meals</c:v>
                </c:pt>
                <c:pt idx="6">
                  <c:v>Difficult to answer</c:v>
                </c:pt>
                <c:pt idx="7">
                  <c:v>Via student card (electronic payments)</c:v>
                </c:pt>
                <c:pt idx="8">
                  <c:v>Via bank card</c:v>
                </c:pt>
                <c:pt idx="9">
                  <c:v>My child receives meals for free</c:v>
                </c:pt>
                <c:pt idx="10">
                  <c:v>Cash</c:v>
                </c:pt>
              </c:strCache>
            </c:strRef>
          </c:cat>
          <c:val>
            <c:numRef>
              <c:f>Figures!$B$111:$B$121</c:f>
              <c:numCache>
                <c:formatCode>0.0%</c:formatCode>
                <c:ptCount val="11"/>
                <c:pt idx="0">
                  <c:v>9.1999999999999998E-2</c:v>
                </c:pt>
                <c:pt idx="1">
                  <c:v>0.153</c:v>
                </c:pt>
                <c:pt idx="2">
                  <c:v>0.156</c:v>
                </c:pt>
                <c:pt idx="3">
                  <c:v>0.16700000000000001</c:v>
                </c:pt>
                <c:pt idx="4">
                  <c:v>0.432</c:v>
                </c:pt>
                <c:pt idx="6">
                  <c:v>6.2E-2</c:v>
                </c:pt>
                <c:pt idx="7">
                  <c:v>0.13500000000000001</c:v>
                </c:pt>
                <c:pt idx="8">
                  <c:v>0.13600000000000001</c:v>
                </c:pt>
                <c:pt idx="9">
                  <c:v>0.24</c:v>
                </c:pt>
                <c:pt idx="10">
                  <c:v>0.426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38-466A-95D2-274C21EA20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28641408"/>
        <c:axId val="530293456"/>
      </c:barChart>
      <c:catAx>
        <c:axId val="6286414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530293456"/>
        <c:crosses val="autoZero"/>
        <c:auto val="1"/>
        <c:lblAlgn val="ctr"/>
        <c:lblOffset val="100"/>
        <c:noMultiLvlLbl val="0"/>
      </c:catAx>
      <c:valAx>
        <c:axId val="530293456"/>
        <c:scaling>
          <c:orientation val="minMax"/>
        </c:scaling>
        <c:delete val="0"/>
        <c:axPos val="b"/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628641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902-7242-8AC7-0BD6B4B41B6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902-7242-8AC7-0BD6B4B41B61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902-7242-8AC7-0BD6B4B41B61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902-7242-8AC7-0BD6B4B41B6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Figures!$A$140:$A$143</c:f>
              <c:strCache>
                <c:ptCount val="4"/>
                <c:pt idx="0">
                  <c:v>Yes, absolutely satisfied</c:v>
                </c:pt>
                <c:pt idx="1">
                  <c:v>Generally satisfied, but sometimes complains</c:v>
                </c:pt>
                <c:pt idx="2">
                  <c:v>No, my child is completely dissatisfied with the quality of food at school</c:v>
                </c:pt>
                <c:pt idx="3">
                  <c:v>Do not know</c:v>
                </c:pt>
              </c:strCache>
            </c:strRef>
          </c:cat>
          <c:val>
            <c:numRef>
              <c:f>Figures!$B$140:$B$143</c:f>
              <c:numCache>
                <c:formatCode>0.0%</c:formatCode>
                <c:ptCount val="4"/>
                <c:pt idx="0">
                  <c:v>0.27400000000000002</c:v>
                </c:pt>
                <c:pt idx="1">
                  <c:v>0.51800000000000002</c:v>
                </c:pt>
                <c:pt idx="2">
                  <c:v>0.17899999999999999</c:v>
                </c:pt>
                <c:pt idx="3">
                  <c:v>2.8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0C-45B1-B83D-6491684473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7268284135911207"/>
          <c:y val="2.5078607402791206E-2"/>
          <c:w val="0.4052753041636894"/>
          <c:h val="0.974921392597208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ures!$A$140</c:f>
              <c:strCache>
                <c:ptCount val="1"/>
                <c:pt idx="0">
                  <c:v>Yes, absolutely satisfi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139:$J$139</c:f>
              <c:strCache>
                <c:ptCount val="9"/>
                <c:pt idx="0">
                  <c:v>Russia</c:v>
                </c:pt>
                <c:pt idx="1">
                  <c:v>FEFD</c:v>
                </c:pt>
                <c:pt idx="2">
                  <c:v>VFD</c:v>
                </c:pt>
                <c:pt idx="3">
                  <c:v>NWFD</c:v>
                </c:pt>
                <c:pt idx="4">
                  <c:v>NCFD</c:v>
                </c:pt>
                <c:pt idx="5">
                  <c:v>SFD</c:v>
                </c:pt>
                <c:pt idx="6">
                  <c:v>UFD</c:v>
                </c:pt>
                <c:pt idx="7">
                  <c:v>CFD</c:v>
                </c:pt>
                <c:pt idx="8">
                  <c:v>SthFD</c:v>
                </c:pt>
              </c:strCache>
            </c:strRef>
          </c:cat>
          <c:val>
            <c:numRef>
              <c:f>Figures!$B$140:$J$140</c:f>
              <c:numCache>
                <c:formatCode>0.0%</c:formatCode>
                <c:ptCount val="9"/>
                <c:pt idx="0">
                  <c:v>0.27400000000000002</c:v>
                </c:pt>
                <c:pt idx="1">
                  <c:v>0.219</c:v>
                </c:pt>
                <c:pt idx="2">
                  <c:v>0.32900000000000001</c:v>
                </c:pt>
                <c:pt idx="3">
                  <c:v>0.27</c:v>
                </c:pt>
                <c:pt idx="4">
                  <c:v>0.35599999999999998</c:v>
                </c:pt>
                <c:pt idx="5">
                  <c:v>0.37</c:v>
                </c:pt>
                <c:pt idx="6">
                  <c:v>0.246</c:v>
                </c:pt>
                <c:pt idx="7">
                  <c:v>0.35399999999999998</c:v>
                </c:pt>
                <c:pt idx="8">
                  <c:v>0.3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3B-44A9-B04F-45EA552E827B}"/>
            </c:ext>
          </c:extLst>
        </c:ser>
        <c:ser>
          <c:idx val="1"/>
          <c:order val="1"/>
          <c:tx>
            <c:strRef>
              <c:f>Figures!$A$141</c:f>
              <c:strCache>
                <c:ptCount val="1"/>
                <c:pt idx="0">
                  <c:v>Generally satisfied, but sometimes complain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139:$J$139</c:f>
              <c:strCache>
                <c:ptCount val="9"/>
                <c:pt idx="0">
                  <c:v>Russia</c:v>
                </c:pt>
                <c:pt idx="1">
                  <c:v>FEFD</c:v>
                </c:pt>
                <c:pt idx="2">
                  <c:v>VFD</c:v>
                </c:pt>
                <c:pt idx="3">
                  <c:v>NWFD</c:v>
                </c:pt>
                <c:pt idx="4">
                  <c:v>NCFD</c:v>
                </c:pt>
                <c:pt idx="5">
                  <c:v>SFD</c:v>
                </c:pt>
                <c:pt idx="6">
                  <c:v>UFD</c:v>
                </c:pt>
                <c:pt idx="7">
                  <c:v>CFD</c:v>
                </c:pt>
                <c:pt idx="8">
                  <c:v>SthFD</c:v>
                </c:pt>
              </c:strCache>
            </c:strRef>
          </c:cat>
          <c:val>
            <c:numRef>
              <c:f>Figures!$B$141:$J$141</c:f>
              <c:numCache>
                <c:formatCode>0.0%</c:formatCode>
                <c:ptCount val="9"/>
                <c:pt idx="0">
                  <c:v>0.51800000000000002</c:v>
                </c:pt>
                <c:pt idx="1">
                  <c:v>0.57099999999999995</c:v>
                </c:pt>
                <c:pt idx="2">
                  <c:v>0.498</c:v>
                </c:pt>
                <c:pt idx="3">
                  <c:v>0.52400000000000002</c:v>
                </c:pt>
                <c:pt idx="4">
                  <c:v>0.45500000000000002</c:v>
                </c:pt>
                <c:pt idx="5">
                  <c:v>0.46200000000000002</c:v>
                </c:pt>
                <c:pt idx="6">
                  <c:v>0.53100000000000003</c:v>
                </c:pt>
                <c:pt idx="7">
                  <c:v>0.46500000000000002</c:v>
                </c:pt>
                <c:pt idx="8">
                  <c:v>0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3B-44A9-B04F-45EA552E827B}"/>
            </c:ext>
          </c:extLst>
        </c:ser>
        <c:ser>
          <c:idx val="2"/>
          <c:order val="2"/>
          <c:tx>
            <c:strRef>
              <c:f>Figures!$A$142</c:f>
              <c:strCache>
                <c:ptCount val="1"/>
                <c:pt idx="0">
                  <c:v>No, my child is completely dissatisfied with the quality of food at schoo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B$139:$J$139</c:f>
              <c:strCache>
                <c:ptCount val="9"/>
                <c:pt idx="0">
                  <c:v>Russia</c:v>
                </c:pt>
                <c:pt idx="1">
                  <c:v>FEFD</c:v>
                </c:pt>
                <c:pt idx="2">
                  <c:v>VFD</c:v>
                </c:pt>
                <c:pt idx="3">
                  <c:v>NWFD</c:v>
                </c:pt>
                <c:pt idx="4">
                  <c:v>NCFD</c:v>
                </c:pt>
                <c:pt idx="5">
                  <c:v>SFD</c:v>
                </c:pt>
                <c:pt idx="6">
                  <c:v>UFD</c:v>
                </c:pt>
                <c:pt idx="7">
                  <c:v>CFD</c:v>
                </c:pt>
                <c:pt idx="8">
                  <c:v>SthFD</c:v>
                </c:pt>
              </c:strCache>
            </c:strRef>
          </c:cat>
          <c:val>
            <c:numRef>
              <c:f>Figures!$B$142:$J$142</c:f>
              <c:numCache>
                <c:formatCode>0.0%</c:formatCode>
                <c:ptCount val="9"/>
                <c:pt idx="0">
                  <c:v>0.17899999999999999</c:v>
                </c:pt>
                <c:pt idx="1">
                  <c:v>0.17499999999999999</c:v>
                </c:pt>
                <c:pt idx="2">
                  <c:v>0.153</c:v>
                </c:pt>
                <c:pt idx="3">
                  <c:v>0.18</c:v>
                </c:pt>
                <c:pt idx="4">
                  <c:v>0.13600000000000001</c:v>
                </c:pt>
                <c:pt idx="5">
                  <c:v>0.14799999999999999</c:v>
                </c:pt>
                <c:pt idx="6">
                  <c:v>0.20100000000000001</c:v>
                </c:pt>
                <c:pt idx="7">
                  <c:v>0.155</c:v>
                </c:pt>
                <c:pt idx="8">
                  <c:v>0.145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F3B-44A9-B04F-45EA552E827B}"/>
            </c:ext>
          </c:extLst>
        </c:ser>
        <c:ser>
          <c:idx val="3"/>
          <c:order val="3"/>
          <c:tx>
            <c:strRef>
              <c:f>Figures!$A$143</c:f>
              <c:strCache>
                <c:ptCount val="1"/>
                <c:pt idx="0">
                  <c:v>Do not know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Figures!$B$139:$J$139</c:f>
              <c:strCache>
                <c:ptCount val="9"/>
                <c:pt idx="0">
                  <c:v>Russia</c:v>
                </c:pt>
                <c:pt idx="1">
                  <c:v>FEFD</c:v>
                </c:pt>
                <c:pt idx="2">
                  <c:v>VFD</c:v>
                </c:pt>
                <c:pt idx="3">
                  <c:v>NWFD</c:v>
                </c:pt>
                <c:pt idx="4">
                  <c:v>NCFD</c:v>
                </c:pt>
                <c:pt idx="5">
                  <c:v>SFD</c:v>
                </c:pt>
                <c:pt idx="6">
                  <c:v>UFD</c:v>
                </c:pt>
                <c:pt idx="7">
                  <c:v>CFD</c:v>
                </c:pt>
                <c:pt idx="8">
                  <c:v>SthFD</c:v>
                </c:pt>
              </c:strCache>
            </c:strRef>
          </c:cat>
          <c:val>
            <c:numRef>
              <c:f>Figures!$B$143:$J$143</c:f>
              <c:numCache>
                <c:formatCode>0.0%</c:formatCode>
                <c:ptCount val="9"/>
                <c:pt idx="0">
                  <c:v>2.8000000000000001E-2</c:v>
                </c:pt>
                <c:pt idx="1">
                  <c:v>3.5999999999999997E-2</c:v>
                </c:pt>
                <c:pt idx="2">
                  <c:v>0.02</c:v>
                </c:pt>
                <c:pt idx="3">
                  <c:v>2.7E-2</c:v>
                </c:pt>
                <c:pt idx="4">
                  <c:v>5.2999999999999999E-2</c:v>
                </c:pt>
                <c:pt idx="5">
                  <c:v>0.02</c:v>
                </c:pt>
                <c:pt idx="6">
                  <c:v>2.1000000000000001E-2</c:v>
                </c:pt>
                <c:pt idx="7">
                  <c:v>2.5999999999999999E-2</c:v>
                </c:pt>
                <c:pt idx="8">
                  <c:v>3.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F3B-44A9-B04F-45EA552E82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32824416"/>
        <c:axId val="533846736"/>
      </c:barChart>
      <c:catAx>
        <c:axId val="532824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533846736"/>
        <c:crosses val="autoZero"/>
        <c:auto val="1"/>
        <c:lblAlgn val="ctr"/>
        <c:lblOffset val="100"/>
        <c:noMultiLvlLbl val="0"/>
      </c:catAx>
      <c:valAx>
        <c:axId val="533846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532824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535608811832108"/>
          <c:y val="0.20275116652085157"/>
          <c:w val="0.27132168390164352"/>
          <c:h val="0.715284339457567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7171</xdr:colOff>
      <xdr:row>1</xdr:row>
      <xdr:rowOff>33337</xdr:rowOff>
    </xdr:from>
    <xdr:to>
      <xdr:col>17</xdr:col>
      <xdr:colOff>491066</xdr:colOff>
      <xdr:row>14</xdr:row>
      <xdr:rowOff>88371</xdr:rowOff>
    </xdr:to>
    <xdr:graphicFrame macro="">
      <xdr:nvGraphicFramePr>
        <xdr:cNvPr id="3" name="Диаграмма 2">
          <a:extLst>
            <a:ext uri="{FF2B5EF4-FFF2-40B4-BE49-F238E27FC236}">
              <a16:creationId xmlns:a16="http://schemas.microsoft.com/office/drawing/2014/main" id="{A839636D-5306-4C1F-B3AE-517B61F1E3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53999</xdr:colOff>
      <xdr:row>17</xdr:row>
      <xdr:rowOff>16052</xdr:rowOff>
    </xdr:from>
    <xdr:to>
      <xdr:col>19</xdr:col>
      <xdr:colOff>360185</xdr:colOff>
      <xdr:row>30</xdr:row>
      <xdr:rowOff>99307</xdr:rowOff>
    </xdr:to>
    <xdr:graphicFrame macro="">
      <xdr:nvGraphicFramePr>
        <xdr:cNvPr id="5" name="Диаграмма 4">
          <a:extLst>
            <a:ext uri="{FF2B5EF4-FFF2-40B4-BE49-F238E27FC236}">
              <a16:creationId xmlns:a16="http://schemas.microsoft.com/office/drawing/2014/main" id="{7DE6FD2F-D884-48B3-83DE-37F14A6828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448029</xdr:colOff>
      <xdr:row>33</xdr:row>
      <xdr:rowOff>131762</xdr:rowOff>
    </xdr:from>
    <xdr:to>
      <xdr:col>19</xdr:col>
      <xdr:colOff>343606</xdr:colOff>
      <xdr:row>47</xdr:row>
      <xdr:rowOff>10406</xdr:rowOff>
    </xdr:to>
    <xdr:graphicFrame macro="">
      <xdr:nvGraphicFramePr>
        <xdr:cNvPr id="6" name="Диаграмма 5">
          <a:extLst>
            <a:ext uri="{FF2B5EF4-FFF2-40B4-BE49-F238E27FC236}">
              <a16:creationId xmlns:a16="http://schemas.microsoft.com/office/drawing/2014/main" id="{1D7B6844-D2A0-4BEA-B53E-1A60601846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42334</xdr:colOff>
      <xdr:row>51</xdr:row>
      <xdr:rowOff>67557</xdr:rowOff>
    </xdr:from>
    <xdr:to>
      <xdr:col>26</xdr:col>
      <xdr:colOff>310444</xdr:colOff>
      <xdr:row>65</xdr:row>
      <xdr:rowOff>150812</xdr:rowOff>
    </xdr:to>
    <xdr:graphicFrame macro="">
      <xdr:nvGraphicFramePr>
        <xdr:cNvPr id="7" name="Диаграмма 6">
          <a:extLst>
            <a:ext uri="{FF2B5EF4-FFF2-40B4-BE49-F238E27FC236}">
              <a16:creationId xmlns:a16="http://schemas.microsoft.com/office/drawing/2014/main" id="{B41C22BA-6485-4114-8861-4EF41CA8CB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196144</xdr:colOff>
      <xdr:row>74</xdr:row>
      <xdr:rowOff>58384</xdr:rowOff>
    </xdr:from>
    <xdr:to>
      <xdr:col>25</xdr:col>
      <xdr:colOff>573793</xdr:colOff>
      <xdr:row>88</xdr:row>
      <xdr:rowOff>134585</xdr:rowOff>
    </xdr:to>
    <xdr:graphicFrame macro="">
      <xdr:nvGraphicFramePr>
        <xdr:cNvPr id="8" name="Диаграмма 7">
          <a:extLst>
            <a:ext uri="{FF2B5EF4-FFF2-40B4-BE49-F238E27FC236}">
              <a16:creationId xmlns:a16="http://schemas.microsoft.com/office/drawing/2014/main" id="{5AF801C4-AD9E-4851-B00C-81D39EBD5D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486833</xdr:colOff>
      <xdr:row>95</xdr:row>
      <xdr:rowOff>95250</xdr:rowOff>
    </xdr:from>
    <xdr:to>
      <xdr:col>15</xdr:col>
      <xdr:colOff>639936</xdr:colOff>
      <xdr:row>107</xdr:row>
      <xdr:rowOff>20284</xdr:rowOff>
    </xdr:to>
    <xdr:graphicFrame macro="">
      <xdr:nvGraphicFramePr>
        <xdr:cNvPr id="9" name="Диаграмма 8">
          <a:extLst>
            <a:ext uri="{FF2B5EF4-FFF2-40B4-BE49-F238E27FC236}">
              <a16:creationId xmlns:a16="http://schemas.microsoft.com/office/drawing/2014/main" id="{BD717B48-1307-401B-B692-13CDFCC7CF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533928</xdr:colOff>
      <xdr:row>107</xdr:row>
      <xdr:rowOff>142346</xdr:rowOff>
    </xdr:from>
    <xdr:to>
      <xdr:col>11</xdr:col>
      <xdr:colOff>109008</xdr:colOff>
      <xdr:row>130</xdr:row>
      <xdr:rowOff>156634</xdr:rowOff>
    </xdr:to>
    <xdr:graphicFrame macro="">
      <xdr:nvGraphicFramePr>
        <xdr:cNvPr id="10" name="Диаграмма 9">
          <a:extLst>
            <a:ext uri="{FF2B5EF4-FFF2-40B4-BE49-F238E27FC236}">
              <a16:creationId xmlns:a16="http://schemas.microsoft.com/office/drawing/2014/main" id="{7F118761-9B9B-4C11-AC57-6DA89BDCEB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19227</xdr:colOff>
      <xdr:row>132</xdr:row>
      <xdr:rowOff>66850</xdr:rowOff>
    </xdr:from>
    <xdr:to>
      <xdr:col>18</xdr:col>
      <xdr:colOff>486833</xdr:colOff>
      <xdr:row>145</xdr:row>
      <xdr:rowOff>143051</xdr:rowOff>
    </xdr:to>
    <xdr:graphicFrame macro="">
      <xdr:nvGraphicFramePr>
        <xdr:cNvPr id="11" name="Диаграмма 10">
          <a:extLst>
            <a:ext uri="{FF2B5EF4-FFF2-40B4-BE49-F238E27FC236}">
              <a16:creationId xmlns:a16="http://schemas.microsoft.com/office/drawing/2014/main" id="{7E87BCF3-FA85-4DD7-8FA5-64F59E8399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379411</xdr:colOff>
      <xdr:row>148</xdr:row>
      <xdr:rowOff>6879</xdr:rowOff>
    </xdr:from>
    <xdr:to>
      <xdr:col>14</xdr:col>
      <xdr:colOff>612775</xdr:colOff>
      <xdr:row>162</xdr:row>
      <xdr:rowOff>83079</xdr:rowOff>
    </xdr:to>
    <xdr:graphicFrame macro="">
      <xdr:nvGraphicFramePr>
        <xdr:cNvPr id="12" name="Диаграмма 11">
          <a:extLst>
            <a:ext uri="{FF2B5EF4-FFF2-40B4-BE49-F238E27FC236}">
              <a16:creationId xmlns:a16="http://schemas.microsoft.com/office/drawing/2014/main" id="{88078541-6680-435F-A595-4A1EE45013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6</xdr:col>
      <xdr:colOff>486656</xdr:colOff>
      <xdr:row>167</xdr:row>
      <xdr:rowOff>39335</xdr:rowOff>
    </xdr:from>
    <xdr:to>
      <xdr:col>24</xdr:col>
      <xdr:colOff>449968</xdr:colOff>
      <xdr:row>181</xdr:row>
      <xdr:rowOff>122590</xdr:rowOff>
    </xdr:to>
    <xdr:graphicFrame macro="">
      <xdr:nvGraphicFramePr>
        <xdr:cNvPr id="13" name="Диаграмма 12">
          <a:extLst>
            <a:ext uri="{FF2B5EF4-FFF2-40B4-BE49-F238E27FC236}">
              <a16:creationId xmlns:a16="http://schemas.microsoft.com/office/drawing/2014/main" id="{0998E627-5291-4467-8C1B-4E0747BC65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3</xdr:col>
      <xdr:colOff>283456</xdr:colOff>
      <xdr:row>184</xdr:row>
      <xdr:rowOff>108479</xdr:rowOff>
    </xdr:from>
    <xdr:to>
      <xdr:col>22</xdr:col>
      <xdr:colOff>508705</xdr:colOff>
      <xdr:row>197</xdr:row>
      <xdr:rowOff>170568</xdr:rowOff>
    </xdr:to>
    <xdr:graphicFrame macro="">
      <xdr:nvGraphicFramePr>
        <xdr:cNvPr id="14" name="Диаграмма 13">
          <a:extLst>
            <a:ext uri="{FF2B5EF4-FFF2-40B4-BE49-F238E27FC236}">
              <a16:creationId xmlns:a16="http://schemas.microsoft.com/office/drawing/2014/main" id="{5592678D-3723-4705-8B8E-AD0F738DC5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9</xdr:col>
      <xdr:colOff>345193</xdr:colOff>
      <xdr:row>202</xdr:row>
      <xdr:rowOff>14287</xdr:rowOff>
    </xdr:from>
    <xdr:to>
      <xdr:col>12</xdr:col>
      <xdr:colOff>476250</xdr:colOff>
      <xdr:row>215</xdr:row>
      <xdr:rowOff>83432</xdr:rowOff>
    </xdr:to>
    <xdr:graphicFrame macro="">
      <xdr:nvGraphicFramePr>
        <xdr:cNvPr id="15" name="Диаграмма 14">
          <a:extLst>
            <a:ext uri="{FF2B5EF4-FFF2-40B4-BE49-F238E27FC236}">
              <a16:creationId xmlns:a16="http://schemas.microsoft.com/office/drawing/2014/main" id="{6A6F60ED-0B2F-44DB-8A01-E29556B1AF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</xdr:col>
      <xdr:colOff>254881</xdr:colOff>
      <xdr:row>219</xdr:row>
      <xdr:rowOff>189617</xdr:rowOff>
    </xdr:from>
    <xdr:to>
      <xdr:col>18</xdr:col>
      <xdr:colOff>218193</xdr:colOff>
      <xdr:row>233</xdr:row>
      <xdr:rowOff>184855</xdr:rowOff>
    </xdr:to>
    <xdr:graphicFrame macro="">
      <xdr:nvGraphicFramePr>
        <xdr:cNvPr id="16" name="Диаграмма 15">
          <a:extLst>
            <a:ext uri="{FF2B5EF4-FFF2-40B4-BE49-F238E27FC236}">
              <a16:creationId xmlns:a16="http://schemas.microsoft.com/office/drawing/2014/main" id="{A1FDA857-B7F0-49D4-95BD-94D3D2ED34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3</xdr:col>
      <xdr:colOff>490537</xdr:colOff>
      <xdr:row>235</xdr:row>
      <xdr:rowOff>133879</xdr:rowOff>
    </xdr:from>
    <xdr:to>
      <xdr:col>21</xdr:col>
      <xdr:colOff>386115</xdr:colOff>
      <xdr:row>249</xdr:row>
      <xdr:rowOff>5468</xdr:rowOff>
    </xdr:to>
    <xdr:graphicFrame macro="">
      <xdr:nvGraphicFramePr>
        <xdr:cNvPr id="17" name="Диаграмма 16">
          <a:extLst>
            <a:ext uri="{FF2B5EF4-FFF2-40B4-BE49-F238E27FC236}">
              <a16:creationId xmlns:a16="http://schemas.microsoft.com/office/drawing/2014/main" id="{70F75CB5-22F0-4378-A8E9-9EA2B3CCF3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6</xdr:col>
      <xdr:colOff>74083</xdr:colOff>
      <xdr:row>255</xdr:row>
      <xdr:rowOff>80609</xdr:rowOff>
    </xdr:from>
    <xdr:to>
      <xdr:col>22</xdr:col>
      <xdr:colOff>232833</xdr:colOff>
      <xdr:row>268</xdr:row>
      <xdr:rowOff>156810</xdr:rowOff>
    </xdr:to>
    <xdr:graphicFrame macro="">
      <xdr:nvGraphicFramePr>
        <xdr:cNvPr id="18" name="Диаграмма 17">
          <a:extLst>
            <a:ext uri="{FF2B5EF4-FFF2-40B4-BE49-F238E27FC236}">
              <a16:creationId xmlns:a16="http://schemas.microsoft.com/office/drawing/2014/main" id="{656DA051-75F0-4E1D-859E-6A38AE91CC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4</xdr:col>
      <xdr:colOff>613657</xdr:colOff>
      <xdr:row>274</xdr:row>
      <xdr:rowOff>66145</xdr:rowOff>
    </xdr:from>
    <xdr:to>
      <xdr:col>22</xdr:col>
      <xdr:colOff>576967</xdr:colOff>
      <xdr:row>288</xdr:row>
      <xdr:rowOff>142345</xdr:rowOff>
    </xdr:to>
    <xdr:graphicFrame macro="">
      <xdr:nvGraphicFramePr>
        <xdr:cNvPr id="19" name="Диаграмма 18">
          <a:extLst>
            <a:ext uri="{FF2B5EF4-FFF2-40B4-BE49-F238E27FC236}">
              <a16:creationId xmlns:a16="http://schemas.microsoft.com/office/drawing/2014/main" id="{89D583F1-116F-48C8-87ED-61BF9898BF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</xdr:col>
      <xdr:colOff>199647</xdr:colOff>
      <xdr:row>296</xdr:row>
      <xdr:rowOff>82530</xdr:rowOff>
    </xdr:from>
    <xdr:to>
      <xdr:col>13</xdr:col>
      <xdr:colOff>569011</xdr:colOff>
      <xdr:row>357</xdr:row>
      <xdr:rowOff>77769</xdr:rowOff>
    </xdr:to>
    <xdr:graphicFrame macro="">
      <xdr:nvGraphicFramePr>
        <xdr:cNvPr id="20" name="Диаграмма 19">
          <a:extLst>
            <a:ext uri="{FF2B5EF4-FFF2-40B4-BE49-F238E27FC236}">
              <a16:creationId xmlns:a16="http://schemas.microsoft.com/office/drawing/2014/main" id="{43CB0E3D-B4BD-4FB9-AA4D-56C96B7E4B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3</xdr:col>
      <xdr:colOff>74258</xdr:colOff>
      <xdr:row>379</xdr:row>
      <xdr:rowOff>77081</xdr:rowOff>
    </xdr:from>
    <xdr:to>
      <xdr:col>20</xdr:col>
      <xdr:colOff>647170</xdr:colOff>
      <xdr:row>392</xdr:row>
      <xdr:rowOff>160336</xdr:rowOff>
    </xdr:to>
    <xdr:graphicFrame macro="">
      <xdr:nvGraphicFramePr>
        <xdr:cNvPr id="21" name="Диаграмма 20">
          <a:extLst>
            <a:ext uri="{FF2B5EF4-FFF2-40B4-BE49-F238E27FC236}">
              <a16:creationId xmlns:a16="http://schemas.microsoft.com/office/drawing/2014/main" id="{9284218B-0D25-4268-A69A-F0F6A6AB09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9</xdr:col>
      <xdr:colOff>445029</xdr:colOff>
      <xdr:row>395</xdr:row>
      <xdr:rowOff>124001</xdr:rowOff>
    </xdr:from>
    <xdr:to>
      <xdr:col>27</xdr:col>
      <xdr:colOff>139523</xdr:colOff>
      <xdr:row>410</xdr:row>
      <xdr:rowOff>9701</xdr:rowOff>
    </xdr:to>
    <xdr:graphicFrame macro="">
      <xdr:nvGraphicFramePr>
        <xdr:cNvPr id="22" name="Диаграмма 21">
          <a:extLst>
            <a:ext uri="{FF2B5EF4-FFF2-40B4-BE49-F238E27FC236}">
              <a16:creationId xmlns:a16="http://schemas.microsoft.com/office/drawing/2014/main" id="{30959B60-77A8-4BE9-BC33-BD52B243A2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0</xdr:col>
      <xdr:colOff>330376</xdr:colOff>
      <xdr:row>409</xdr:row>
      <xdr:rowOff>152223</xdr:rowOff>
    </xdr:from>
    <xdr:to>
      <xdr:col>19</xdr:col>
      <xdr:colOff>517525</xdr:colOff>
      <xdr:row>424</xdr:row>
      <xdr:rowOff>37923</xdr:rowOff>
    </xdr:to>
    <xdr:graphicFrame macro="">
      <xdr:nvGraphicFramePr>
        <xdr:cNvPr id="23" name="Диаграмма 22">
          <a:extLst>
            <a:ext uri="{FF2B5EF4-FFF2-40B4-BE49-F238E27FC236}">
              <a16:creationId xmlns:a16="http://schemas.microsoft.com/office/drawing/2014/main" id="{DD7CB92E-F7DE-40AB-9CC5-AAE2C0060A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1</xdr:col>
      <xdr:colOff>26987</xdr:colOff>
      <xdr:row>436</xdr:row>
      <xdr:rowOff>171274</xdr:rowOff>
    </xdr:from>
    <xdr:to>
      <xdr:col>18</xdr:col>
      <xdr:colOff>331787</xdr:colOff>
      <xdr:row>450</xdr:row>
      <xdr:rowOff>56973</xdr:rowOff>
    </xdr:to>
    <xdr:graphicFrame macro="">
      <xdr:nvGraphicFramePr>
        <xdr:cNvPr id="24" name="Диаграмма 23">
          <a:extLst>
            <a:ext uri="{FF2B5EF4-FFF2-40B4-BE49-F238E27FC236}">
              <a16:creationId xmlns:a16="http://schemas.microsoft.com/office/drawing/2014/main" id="{CA97A18A-1D5B-4EC3-BB1A-EB7FFFFFF0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1</xdr:col>
      <xdr:colOff>42508</xdr:colOff>
      <xdr:row>453</xdr:row>
      <xdr:rowOff>15698</xdr:rowOff>
    </xdr:from>
    <xdr:to>
      <xdr:col>19</xdr:col>
      <xdr:colOff>620182</xdr:colOff>
      <xdr:row>466</xdr:row>
      <xdr:rowOff>84843</xdr:rowOff>
    </xdr:to>
    <xdr:graphicFrame macro="">
      <xdr:nvGraphicFramePr>
        <xdr:cNvPr id="26" name="Диаграмма 25">
          <a:extLst>
            <a:ext uri="{FF2B5EF4-FFF2-40B4-BE49-F238E27FC236}">
              <a16:creationId xmlns:a16="http://schemas.microsoft.com/office/drawing/2014/main" id="{4F858730-E120-45BC-A5FC-26041F92A1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1</xdr:col>
      <xdr:colOff>400578</xdr:colOff>
      <xdr:row>472</xdr:row>
      <xdr:rowOff>159985</xdr:rowOff>
    </xdr:from>
    <xdr:to>
      <xdr:col>19</xdr:col>
      <xdr:colOff>296156</xdr:colOff>
      <xdr:row>486</xdr:row>
      <xdr:rowOff>38629</xdr:rowOff>
    </xdr:to>
    <xdr:graphicFrame macro="">
      <xdr:nvGraphicFramePr>
        <xdr:cNvPr id="27" name="Диаграмма 26">
          <a:extLst>
            <a:ext uri="{FF2B5EF4-FFF2-40B4-BE49-F238E27FC236}">
              <a16:creationId xmlns:a16="http://schemas.microsoft.com/office/drawing/2014/main" id="{F29667F0-BBBD-473D-8C28-15CE0C5DEF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1265</cdr:x>
      <cdr:y>0.51668</cdr:y>
    </cdr:from>
    <cdr:to>
      <cdr:x>0.94322</cdr:x>
      <cdr:y>0.64021</cdr:y>
    </cdr:to>
    <cdr:sp macro="" textlink="">
      <cdr:nvSpPr>
        <cdr:cNvPr id="3" name="TextBox 3">
          <a:extLst xmlns:a="http://schemas.openxmlformats.org/drawingml/2006/main">
            <a:ext uri="{FF2B5EF4-FFF2-40B4-BE49-F238E27FC236}">
              <a16:creationId xmlns:a16="http://schemas.microsoft.com/office/drawing/2014/main" id="{2DD0C15B-FCF4-423D-B988-80D67E020569}"/>
            </a:ext>
          </a:extLst>
        </cdr:cNvPr>
        <cdr:cNvSpPr txBox="1"/>
      </cdr:nvSpPr>
      <cdr:spPr>
        <a:xfrm xmlns:a="http://schemas.openxmlformats.org/drawingml/2006/main">
          <a:off x="1373980" y="2355073"/>
          <a:ext cx="4720433" cy="5630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ru-RU" sz="1100" b="1"/>
        </a:p>
      </cdr:txBody>
    </cdr:sp>
  </cdr:relSizeAnchor>
  <cdr:relSizeAnchor xmlns:cdr="http://schemas.openxmlformats.org/drawingml/2006/chartDrawing">
    <cdr:from>
      <cdr:x>0.08575</cdr:x>
      <cdr:y>0.05896</cdr:y>
    </cdr:from>
    <cdr:to>
      <cdr:x>0.81969</cdr:x>
      <cdr:y>0.12964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68770F6E-E4F4-4586-A891-83FB7640BB1C}"/>
            </a:ext>
          </a:extLst>
        </cdr:cNvPr>
        <cdr:cNvSpPr txBox="1"/>
      </cdr:nvSpPr>
      <cdr:spPr>
        <a:xfrm xmlns:a="http://schemas.openxmlformats.org/drawingml/2006/main">
          <a:off x="553467" y="260404"/>
          <a:ext cx="4737030" cy="3121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 b="1"/>
            <a:t>How</a:t>
          </a:r>
          <a:r>
            <a:rPr lang="en-US" sz="1100" b="1" baseline="0"/>
            <a:t> meals are paid at the school cafeteria?</a:t>
          </a:r>
          <a:endParaRPr lang="ru-RU" sz="1100" b="1"/>
        </a:p>
      </cdr:txBody>
    </cdr:sp>
  </cdr:relSizeAnchor>
  <cdr:relSizeAnchor xmlns:cdr="http://schemas.openxmlformats.org/drawingml/2006/chartDrawing">
    <cdr:from>
      <cdr:x>0.10462</cdr:x>
      <cdr:y>0.49551</cdr:y>
    </cdr:from>
    <cdr:to>
      <cdr:x>0.83856</cdr:x>
      <cdr:y>0.56619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8B6DB96C-A947-A745-85EF-561C10733443}"/>
            </a:ext>
          </a:extLst>
        </cdr:cNvPr>
        <cdr:cNvSpPr txBox="1"/>
      </cdr:nvSpPr>
      <cdr:spPr>
        <a:xfrm xmlns:a="http://schemas.openxmlformats.org/drawingml/2006/main">
          <a:off x="675217" y="2188634"/>
          <a:ext cx="4737030" cy="3121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 b="1"/>
            <a:t>How</a:t>
          </a:r>
          <a:r>
            <a:rPr lang="en-US" sz="1100" b="1" baseline="0"/>
            <a:t> the payment is made?</a:t>
          </a:r>
          <a:endParaRPr lang="ru-RU" sz="1100" b="1"/>
        </a:p>
      </cdr:txBody>
    </cdr:sp>
  </cdr:relSizeAnchor>
</c:userShape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1501A-1D05-E14F-8E81-BD962C2DEF89}">
  <dimension ref="B5:H8"/>
  <sheetViews>
    <sheetView tabSelected="1" workbookViewId="0">
      <selection activeCell="B10" sqref="B10"/>
    </sheetView>
  </sheetViews>
  <sheetFormatPr baseColWidth="10" defaultRowHeight="15"/>
  <sheetData>
    <row r="5" spans="2:8" ht="21">
      <c r="B5" s="43" t="s">
        <v>229</v>
      </c>
      <c r="C5" s="43"/>
      <c r="D5" s="43"/>
      <c r="E5" s="43"/>
      <c r="F5" s="43"/>
      <c r="G5" s="43"/>
      <c r="H5" s="43"/>
    </row>
    <row r="7" spans="2:8" ht="16">
      <c r="B7" s="44" t="s">
        <v>230</v>
      </c>
      <c r="C7" s="44"/>
      <c r="D7" s="44"/>
      <c r="E7" s="44"/>
      <c r="F7" s="44"/>
      <c r="G7" s="44"/>
      <c r="H7" s="44"/>
    </row>
    <row r="8" spans="2:8" ht="16">
      <c r="B8" s="42" t="s">
        <v>231</v>
      </c>
      <c r="C8" s="42"/>
      <c r="D8" s="42"/>
      <c r="E8" s="42"/>
      <c r="F8" s="42"/>
      <c r="G8" s="42"/>
      <c r="H8" s="42"/>
    </row>
  </sheetData>
  <mergeCells count="3">
    <mergeCell ref="B8:H8"/>
    <mergeCell ref="B5:H5"/>
    <mergeCell ref="B7:H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8DF1F-0ACE-5846-B6A9-8E458FAFAE75}">
  <dimension ref="A1:E157"/>
  <sheetViews>
    <sheetView workbookViewId="0">
      <selection activeCell="C150" sqref="C150"/>
    </sheetView>
  </sheetViews>
  <sheetFormatPr baseColWidth="10" defaultRowHeight="15"/>
  <cols>
    <col min="2" max="2" width="54.5" customWidth="1"/>
    <col min="3" max="3" width="18.1640625" customWidth="1"/>
    <col min="4" max="4" width="16" customWidth="1"/>
  </cols>
  <sheetData>
    <row r="1" spans="1:5" ht="24" customHeight="1">
      <c r="A1" s="45" t="s">
        <v>233</v>
      </c>
      <c r="B1" s="45"/>
      <c r="C1" s="45"/>
      <c r="D1" s="45"/>
      <c r="E1" s="45"/>
    </row>
    <row r="2" spans="1:5" ht="16" thickBot="1"/>
    <row r="3" spans="1:5" ht="16" thickBot="1">
      <c r="B3" s="36" t="s">
        <v>84</v>
      </c>
      <c r="C3" s="37" t="s">
        <v>232</v>
      </c>
    </row>
    <row r="4" spans="1:5" ht="16" thickBot="1">
      <c r="B4" s="40" t="s">
        <v>172</v>
      </c>
      <c r="C4" s="39">
        <v>908</v>
      </c>
    </row>
    <row r="5" spans="1:5" ht="16" thickBot="1">
      <c r="B5" s="40" t="s">
        <v>173</v>
      </c>
      <c r="C5" s="39">
        <v>1471</v>
      </c>
    </row>
    <row r="6" spans="1:5" ht="16" thickBot="1">
      <c r="B6" s="40" t="s">
        <v>89</v>
      </c>
      <c r="C6" s="39">
        <v>646</v>
      </c>
    </row>
    <row r="7" spans="1:5" ht="16" thickBot="1">
      <c r="B7" s="40" t="s">
        <v>90</v>
      </c>
      <c r="C7" s="39">
        <v>3967</v>
      </c>
    </row>
    <row r="8" spans="1:5" ht="16" thickBot="1">
      <c r="B8" s="40" t="s">
        <v>91</v>
      </c>
      <c r="C8" s="39">
        <v>1557</v>
      </c>
    </row>
    <row r="9" spans="1:5" ht="16" thickBot="1">
      <c r="B9" s="40" t="s">
        <v>92</v>
      </c>
      <c r="C9" s="39">
        <v>1035</v>
      </c>
    </row>
    <row r="10" spans="1:5" ht="16" thickBot="1">
      <c r="B10" s="40" t="s">
        <v>93</v>
      </c>
      <c r="C10" s="39">
        <v>852</v>
      </c>
    </row>
    <row r="11" spans="1:5" ht="16" thickBot="1">
      <c r="B11" s="40" t="s">
        <v>94</v>
      </c>
      <c r="C11" s="39">
        <v>1597</v>
      </c>
    </row>
    <row r="12" spans="1:5" ht="16" thickBot="1">
      <c r="B12" s="40" t="s">
        <v>95</v>
      </c>
      <c r="C12" s="39">
        <v>790</v>
      </c>
    </row>
    <row r="13" spans="1:5" ht="16" thickBot="1">
      <c r="B13" s="40" t="s">
        <v>96</v>
      </c>
      <c r="C13" s="39">
        <v>202</v>
      </c>
    </row>
    <row r="14" spans="1:5" ht="16" thickBot="1">
      <c r="B14" s="40" t="s">
        <v>97</v>
      </c>
      <c r="C14" s="39">
        <v>802</v>
      </c>
    </row>
    <row r="15" spans="1:5" ht="16" thickBot="1">
      <c r="B15" s="40" t="s">
        <v>98</v>
      </c>
      <c r="C15" s="39">
        <v>2944</v>
      </c>
    </row>
    <row r="16" spans="1:5" ht="16" thickBot="1">
      <c r="B16" s="40" t="s">
        <v>99</v>
      </c>
      <c r="C16" s="39">
        <v>90</v>
      </c>
    </row>
    <row r="17" spans="2:3" ht="16" thickBot="1">
      <c r="B17" s="40" t="s">
        <v>100</v>
      </c>
      <c r="C17" s="39">
        <v>1045</v>
      </c>
    </row>
    <row r="18" spans="2:3" ht="16" thickBot="1">
      <c r="B18" s="40" t="s">
        <v>101</v>
      </c>
      <c r="C18" s="39">
        <v>27</v>
      </c>
    </row>
    <row r="19" spans="2:3" ht="16" thickBot="1">
      <c r="B19" s="40" t="s">
        <v>102</v>
      </c>
      <c r="C19" s="39">
        <v>2404</v>
      </c>
    </row>
    <row r="20" spans="2:3" ht="16" thickBot="1">
      <c r="B20" s="40" t="s">
        <v>103</v>
      </c>
      <c r="C20" s="39">
        <v>856</v>
      </c>
    </row>
    <row r="21" spans="2:3" ht="16" thickBot="1">
      <c r="B21" s="40" t="s">
        <v>240</v>
      </c>
      <c r="C21" s="39">
        <v>6</v>
      </c>
    </row>
    <row r="22" spans="2:3" ht="16" thickBot="1">
      <c r="B22" s="40" t="s">
        <v>105</v>
      </c>
      <c r="C22" s="39">
        <v>2277</v>
      </c>
    </row>
    <row r="23" spans="2:3" ht="16" thickBot="1">
      <c r="B23" s="40" t="s">
        <v>106</v>
      </c>
      <c r="C23" s="39">
        <v>2425</v>
      </c>
    </row>
    <row r="24" spans="2:3" ht="16" thickBot="1">
      <c r="B24" s="40" t="s">
        <v>107</v>
      </c>
      <c r="C24" s="39">
        <v>1256</v>
      </c>
    </row>
    <row r="25" spans="2:3" ht="16" thickBot="1">
      <c r="B25" s="40" t="s">
        <v>108</v>
      </c>
      <c r="C25" s="39">
        <v>95</v>
      </c>
    </row>
    <row r="26" spans="2:3" ht="16" thickBot="1">
      <c r="B26" s="40" t="s">
        <v>175</v>
      </c>
      <c r="C26" s="39">
        <v>1820</v>
      </c>
    </row>
    <row r="27" spans="2:3" ht="16" thickBot="1">
      <c r="B27" s="40" t="s">
        <v>110</v>
      </c>
      <c r="C27" s="39">
        <v>1439</v>
      </c>
    </row>
    <row r="28" spans="2:3" ht="16" thickBot="1">
      <c r="B28" s="40" t="s">
        <v>111</v>
      </c>
      <c r="C28" s="39">
        <v>1532</v>
      </c>
    </row>
    <row r="29" spans="2:3" ht="16" thickBot="1">
      <c r="B29" s="40" t="s">
        <v>112</v>
      </c>
      <c r="C29" s="39">
        <v>1134</v>
      </c>
    </row>
    <row r="30" spans="2:3" ht="16" thickBot="1">
      <c r="B30" s="40" t="s">
        <v>113</v>
      </c>
      <c r="C30" s="39">
        <v>2307</v>
      </c>
    </row>
    <row r="31" spans="2:3" ht="16" thickBot="1">
      <c r="B31" s="40" t="s">
        <v>114</v>
      </c>
      <c r="C31" s="39">
        <v>11</v>
      </c>
    </row>
    <row r="32" spans="2:3" ht="16" thickBot="1">
      <c r="B32" s="40" t="s">
        <v>115</v>
      </c>
      <c r="C32" s="39">
        <v>29</v>
      </c>
    </row>
    <row r="33" spans="2:3" ht="16" thickBot="1">
      <c r="B33" s="40" t="s">
        <v>116</v>
      </c>
      <c r="C33" s="39">
        <v>160</v>
      </c>
    </row>
    <row r="34" spans="2:3" ht="16" thickBot="1">
      <c r="B34" s="40" t="s">
        <v>117</v>
      </c>
      <c r="C34" s="39">
        <v>3366</v>
      </c>
    </row>
    <row r="35" spans="2:3" ht="16" thickBot="1">
      <c r="B35" s="40" t="s">
        <v>118</v>
      </c>
      <c r="C35" s="39">
        <v>812</v>
      </c>
    </row>
    <row r="36" spans="2:3" ht="16" thickBot="1">
      <c r="B36" s="40" t="s">
        <v>241</v>
      </c>
      <c r="C36" s="39">
        <v>8</v>
      </c>
    </row>
    <row r="37" spans="2:3" ht="16" thickBot="1">
      <c r="B37" s="40" t="s">
        <v>120</v>
      </c>
      <c r="C37" s="39">
        <v>1781</v>
      </c>
    </row>
    <row r="38" spans="2:3" ht="16" thickBot="1">
      <c r="B38" s="40" t="s">
        <v>121</v>
      </c>
      <c r="C38" s="39">
        <v>1091</v>
      </c>
    </row>
    <row r="39" spans="2:3" ht="16" thickBot="1">
      <c r="B39" s="40" t="s">
        <v>122</v>
      </c>
      <c r="C39" s="39">
        <v>3418</v>
      </c>
    </row>
    <row r="40" spans="2:3" ht="16" thickBot="1">
      <c r="B40" s="40" t="s">
        <v>123</v>
      </c>
      <c r="C40" s="39">
        <v>1839</v>
      </c>
    </row>
    <row r="41" spans="2:3" ht="16" thickBot="1">
      <c r="B41" s="40" t="s">
        <v>124</v>
      </c>
      <c r="C41" s="39">
        <v>1483</v>
      </c>
    </row>
    <row r="42" spans="2:3" ht="16" thickBot="1">
      <c r="B42" s="40" t="s">
        <v>242</v>
      </c>
      <c r="C42" s="39">
        <v>10</v>
      </c>
    </row>
    <row r="43" spans="2:3" ht="16" thickBot="1">
      <c r="B43" s="40" t="s">
        <v>126</v>
      </c>
      <c r="C43" s="39">
        <v>1046</v>
      </c>
    </row>
    <row r="44" spans="2:3" ht="16" thickBot="1">
      <c r="B44" s="40" t="s">
        <v>127</v>
      </c>
      <c r="C44" s="39">
        <v>3881</v>
      </c>
    </row>
    <row r="45" spans="2:3" ht="16" thickBot="1">
      <c r="B45" s="40" t="s">
        <v>128</v>
      </c>
      <c r="C45" s="39">
        <v>1389</v>
      </c>
    </row>
    <row r="46" spans="2:3" ht="16" thickBot="1">
      <c r="B46" s="40" t="s">
        <v>129</v>
      </c>
      <c r="C46" s="39">
        <v>2301</v>
      </c>
    </row>
    <row r="47" spans="2:3" ht="16" thickBot="1">
      <c r="B47" s="40" t="s">
        <v>130</v>
      </c>
      <c r="C47" s="39">
        <v>920</v>
      </c>
    </row>
    <row r="48" spans="2:3" ht="16" thickBot="1">
      <c r="B48" s="40" t="s">
        <v>243</v>
      </c>
      <c r="C48" s="39">
        <v>1065</v>
      </c>
    </row>
    <row r="49" spans="2:3" ht="16" thickBot="1">
      <c r="B49" s="40" t="s">
        <v>132</v>
      </c>
      <c r="C49" s="39">
        <v>2395</v>
      </c>
    </row>
    <row r="50" spans="2:3" ht="16" thickBot="1">
      <c r="B50" s="40" t="s">
        <v>133</v>
      </c>
      <c r="C50" s="39">
        <v>17970</v>
      </c>
    </row>
    <row r="51" spans="2:3" ht="16" thickBot="1">
      <c r="B51" s="40" t="s">
        <v>134</v>
      </c>
      <c r="C51" s="39">
        <v>29</v>
      </c>
    </row>
    <row r="52" spans="2:3" ht="16" thickBot="1">
      <c r="B52" s="40" t="s">
        <v>135</v>
      </c>
      <c r="C52" s="39">
        <v>526</v>
      </c>
    </row>
    <row r="53" spans="2:3" ht="16" thickBot="1">
      <c r="B53" s="40" t="s">
        <v>136</v>
      </c>
      <c r="C53" s="39">
        <v>367</v>
      </c>
    </row>
    <row r="54" spans="2:3" ht="16" thickBot="1">
      <c r="B54" s="40" t="s">
        <v>146</v>
      </c>
      <c r="C54" s="39">
        <v>1158</v>
      </c>
    </row>
    <row r="55" spans="2:3" ht="16" thickBot="1">
      <c r="B55" s="40" t="s">
        <v>138</v>
      </c>
      <c r="C55" s="39">
        <v>10</v>
      </c>
    </row>
    <row r="56" spans="2:3" ht="16" thickBot="1">
      <c r="B56" s="40" t="s">
        <v>139</v>
      </c>
      <c r="C56" s="39">
        <v>935</v>
      </c>
    </row>
    <row r="57" spans="2:3" ht="16" thickBot="1">
      <c r="B57" s="40" t="s">
        <v>140</v>
      </c>
      <c r="C57" s="39">
        <v>457</v>
      </c>
    </row>
    <row r="58" spans="2:3" ht="16" thickBot="1">
      <c r="B58" s="40" t="s">
        <v>141</v>
      </c>
      <c r="C58" s="39">
        <v>1307</v>
      </c>
    </row>
    <row r="59" spans="2:3" ht="16" thickBot="1">
      <c r="B59" s="40" t="s">
        <v>142</v>
      </c>
      <c r="C59" s="39">
        <v>4780</v>
      </c>
    </row>
    <row r="60" spans="2:3" ht="16" thickBot="1">
      <c r="B60" s="40" t="s">
        <v>143</v>
      </c>
      <c r="C60" s="39">
        <v>1524</v>
      </c>
    </row>
    <row r="61" spans="2:3" ht="16" thickBot="1">
      <c r="B61" s="40" t="s">
        <v>144</v>
      </c>
      <c r="C61" s="39">
        <v>1194</v>
      </c>
    </row>
    <row r="62" spans="2:3" ht="16" thickBot="1">
      <c r="B62" s="40" t="s">
        <v>145</v>
      </c>
      <c r="C62" s="39">
        <v>4</v>
      </c>
    </row>
    <row r="63" spans="2:3" ht="16" thickBot="1">
      <c r="B63" s="40" t="s">
        <v>146</v>
      </c>
      <c r="C63" s="39">
        <v>605</v>
      </c>
    </row>
    <row r="64" spans="2:3" ht="16" thickBot="1">
      <c r="B64" s="40" t="s">
        <v>147</v>
      </c>
      <c r="C64" s="39">
        <v>990</v>
      </c>
    </row>
    <row r="65" spans="2:3" ht="16" thickBot="1">
      <c r="B65" s="40" t="s">
        <v>148</v>
      </c>
      <c r="C65" s="39">
        <v>761</v>
      </c>
    </row>
    <row r="66" spans="2:3" ht="16" thickBot="1">
      <c r="B66" s="40" t="s">
        <v>174</v>
      </c>
      <c r="C66" s="39">
        <v>2925</v>
      </c>
    </row>
    <row r="67" spans="2:3" ht="16" thickBot="1">
      <c r="B67" s="40" t="s">
        <v>150</v>
      </c>
      <c r="C67" s="39">
        <v>6001</v>
      </c>
    </row>
    <row r="68" spans="2:3" ht="16" thickBot="1">
      <c r="B68" s="40" t="s">
        <v>151</v>
      </c>
      <c r="C68" s="39">
        <v>2261</v>
      </c>
    </row>
    <row r="69" spans="2:3" ht="16" thickBot="1">
      <c r="B69" s="40" t="s">
        <v>152</v>
      </c>
      <c r="C69" s="39">
        <v>835</v>
      </c>
    </row>
    <row r="70" spans="2:3" ht="16" thickBot="1">
      <c r="B70" s="40" t="s">
        <v>153</v>
      </c>
      <c r="C70" s="39">
        <v>46912</v>
      </c>
    </row>
    <row r="71" spans="2:3" ht="16" thickBot="1">
      <c r="B71" s="40" t="s">
        <v>154</v>
      </c>
      <c r="C71" s="39">
        <v>565</v>
      </c>
    </row>
    <row r="72" spans="2:3" ht="16" thickBot="1">
      <c r="B72" s="40" t="s">
        <v>244</v>
      </c>
      <c r="C72" s="39">
        <v>190</v>
      </c>
    </row>
    <row r="73" spans="2:3" ht="16" thickBot="1">
      <c r="B73" s="40" t="s">
        <v>156</v>
      </c>
      <c r="C73" s="39">
        <v>1903</v>
      </c>
    </row>
    <row r="74" spans="2:3" ht="16" thickBot="1">
      <c r="B74" s="40" t="s">
        <v>157</v>
      </c>
      <c r="C74" s="39">
        <v>13487</v>
      </c>
    </row>
    <row r="75" spans="2:3" ht="16" thickBot="1">
      <c r="B75" s="40" t="s">
        <v>158</v>
      </c>
      <c r="C75" s="39">
        <v>2110</v>
      </c>
    </row>
    <row r="76" spans="2:3" ht="16" thickBot="1">
      <c r="B76" s="40" t="s">
        <v>159</v>
      </c>
      <c r="C76" s="39">
        <v>190</v>
      </c>
    </row>
    <row r="77" spans="2:3" ht="16" thickBot="1">
      <c r="B77" s="40" t="s">
        <v>160</v>
      </c>
      <c r="C77" s="39">
        <v>966</v>
      </c>
    </row>
    <row r="78" spans="2:3" ht="16" thickBot="1">
      <c r="B78" s="40" t="s">
        <v>161</v>
      </c>
      <c r="C78" s="39">
        <v>1190</v>
      </c>
    </row>
    <row r="79" spans="2:3" ht="16" thickBot="1">
      <c r="B79" s="40" t="s">
        <v>162</v>
      </c>
      <c r="C79" s="39">
        <v>1305</v>
      </c>
    </row>
    <row r="80" spans="2:3" ht="16" thickBot="1">
      <c r="B80" s="40" t="s">
        <v>163</v>
      </c>
      <c r="C80" s="39">
        <v>418</v>
      </c>
    </row>
    <row r="81" spans="1:5" ht="16" thickBot="1">
      <c r="B81" s="40" t="s">
        <v>164</v>
      </c>
      <c r="C81" s="39">
        <v>38</v>
      </c>
    </row>
    <row r="82" spans="1:5" ht="16" thickBot="1">
      <c r="B82" s="40" t="s">
        <v>165</v>
      </c>
      <c r="C82" s="39">
        <v>12498</v>
      </c>
    </row>
    <row r="83" spans="1:5" ht="16" thickBot="1">
      <c r="B83" s="40" t="s">
        <v>166</v>
      </c>
      <c r="C83" s="39">
        <v>510</v>
      </c>
    </row>
    <row r="84" spans="1:5" ht="16" thickBot="1">
      <c r="B84" s="40" t="s">
        <v>245</v>
      </c>
      <c r="C84" s="39">
        <v>7</v>
      </c>
    </row>
    <row r="85" spans="1:5" ht="16" thickBot="1">
      <c r="B85" s="40" t="s">
        <v>168</v>
      </c>
      <c r="C85" s="39">
        <v>999</v>
      </c>
    </row>
    <row r="86" spans="1:5" ht="16" thickBot="1">
      <c r="B86" s="40" t="s">
        <v>246</v>
      </c>
      <c r="C86" s="39">
        <v>3</v>
      </c>
    </row>
    <row r="87" spans="1:5" ht="16" thickBot="1">
      <c r="B87" s="40" t="s">
        <v>247</v>
      </c>
      <c r="C87" s="39">
        <v>28</v>
      </c>
    </row>
    <row r="88" spans="1:5" ht="16" thickBot="1">
      <c r="B88" s="40" t="s">
        <v>248</v>
      </c>
      <c r="C88" s="39">
        <v>12</v>
      </c>
    </row>
    <row r="89" spans="1:5" ht="16" thickBot="1">
      <c r="B89" s="41" t="s">
        <v>249</v>
      </c>
      <c r="C89" s="39">
        <v>40421</v>
      </c>
    </row>
    <row r="90" spans="1:5" ht="16" thickBot="1">
      <c r="B90" s="40" t="s">
        <v>250</v>
      </c>
      <c r="C90" s="39">
        <v>230880</v>
      </c>
    </row>
    <row r="93" spans="1:5">
      <c r="A93" s="45" t="s">
        <v>236</v>
      </c>
      <c r="B93" s="45"/>
      <c r="C93" s="45"/>
      <c r="D93" s="45"/>
      <c r="E93" s="45"/>
    </row>
    <row r="94" spans="1:5" ht="16" thickBot="1"/>
    <row r="95" spans="1:5" ht="16" thickBot="1">
      <c r="B95" s="32" t="s">
        <v>251</v>
      </c>
      <c r="C95" s="37" t="s">
        <v>232</v>
      </c>
    </row>
    <row r="96" spans="1:5" ht="16" thickBot="1">
      <c r="B96" s="33" t="s">
        <v>252</v>
      </c>
      <c r="C96" s="39">
        <v>53557</v>
      </c>
    </row>
    <row r="97" spans="1:5" ht="16" thickBot="1">
      <c r="B97" s="33" t="s">
        <v>54</v>
      </c>
      <c r="C97" s="39">
        <v>39186</v>
      </c>
    </row>
    <row r="98" spans="1:5" ht="16" thickBot="1">
      <c r="B98" s="33" t="s">
        <v>228</v>
      </c>
      <c r="C98" s="39">
        <v>42439</v>
      </c>
    </row>
    <row r="99" spans="1:5" ht="16" thickBot="1">
      <c r="B99" s="33" t="s">
        <v>253</v>
      </c>
      <c r="C99" s="39">
        <v>22880</v>
      </c>
    </row>
    <row r="100" spans="1:5" ht="16" thickBot="1">
      <c r="B100" s="33" t="s">
        <v>254</v>
      </c>
      <c r="C100" s="39">
        <v>32397</v>
      </c>
    </row>
    <row r="101" spans="1:5" ht="16" thickBot="1">
      <c r="B101" s="34" t="s">
        <v>249</v>
      </c>
      <c r="C101" s="39">
        <v>40421</v>
      </c>
    </row>
    <row r="102" spans="1:5" ht="16" thickBot="1">
      <c r="B102" s="33" t="s">
        <v>35</v>
      </c>
      <c r="C102" s="39">
        <v>230880</v>
      </c>
    </row>
    <row r="106" spans="1:5">
      <c r="A106" s="45" t="s">
        <v>234</v>
      </c>
      <c r="B106" s="45"/>
      <c r="C106" s="45"/>
      <c r="D106" s="45"/>
      <c r="E106" s="45"/>
    </row>
    <row r="107" spans="1:5" ht="16" thickBot="1"/>
    <row r="108" spans="1:5" ht="16" thickBot="1">
      <c r="B108" s="35" t="s">
        <v>255</v>
      </c>
      <c r="C108" s="37" t="s">
        <v>232</v>
      </c>
      <c r="D108" s="37" t="s">
        <v>235</v>
      </c>
    </row>
    <row r="109" spans="1:5" ht="16" thickBot="1">
      <c r="B109" s="33" t="s">
        <v>256</v>
      </c>
      <c r="C109" s="39">
        <v>31048</v>
      </c>
      <c r="D109" s="39">
        <v>16.3</v>
      </c>
    </row>
    <row r="110" spans="1:5" ht="16" thickBot="1">
      <c r="B110" s="33" t="s">
        <v>257</v>
      </c>
      <c r="C110" s="39">
        <v>121209</v>
      </c>
      <c r="D110" s="39">
        <v>63.6</v>
      </c>
    </row>
    <row r="111" spans="1:5" ht="16" thickBot="1">
      <c r="B111" s="33" t="s">
        <v>258</v>
      </c>
      <c r="C111" s="39">
        <v>12170</v>
      </c>
      <c r="D111" s="39">
        <v>6.4</v>
      </c>
    </row>
    <row r="112" spans="1:5" ht="16" thickBot="1">
      <c r="B112" s="33" t="s">
        <v>259</v>
      </c>
      <c r="C112" s="39">
        <v>22692</v>
      </c>
      <c r="D112" s="39">
        <v>11.9</v>
      </c>
    </row>
    <row r="113" spans="1:5" ht="16" thickBot="1">
      <c r="B113" s="33" t="s">
        <v>260</v>
      </c>
      <c r="C113" s="39">
        <v>3340</v>
      </c>
      <c r="D113" s="39">
        <v>1.8</v>
      </c>
    </row>
    <row r="114" spans="1:5" ht="16" thickBot="1">
      <c r="B114" s="34" t="s">
        <v>249</v>
      </c>
      <c r="C114" s="39">
        <v>40421</v>
      </c>
      <c r="D114" s="39"/>
    </row>
    <row r="115" spans="1:5" ht="16" thickBot="1">
      <c r="B115" s="33" t="s">
        <v>35</v>
      </c>
      <c r="C115" s="39">
        <v>230880</v>
      </c>
      <c r="D115" s="39"/>
    </row>
    <row r="118" spans="1:5">
      <c r="A118" s="45" t="s">
        <v>237</v>
      </c>
      <c r="B118" s="45"/>
      <c r="C118" s="45"/>
      <c r="D118" s="45"/>
      <c r="E118" s="45"/>
    </row>
    <row r="119" spans="1:5" ht="16" thickBot="1"/>
    <row r="120" spans="1:5" ht="16" thickBot="1">
      <c r="B120" s="35" t="s">
        <v>261</v>
      </c>
      <c r="C120" s="37" t="s">
        <v>232</v>
      </c>
    </row>
    <row r="121" spans="1:5" ht="16" thickBot="1">
      <c r="B121" s="33" t="s">
        <v>262</v>
      </c>
      <c r="C121" s="39">
        <v>25267</v>
      </c>
    </row>
    <row r="122" spans="1:5" ht="16" thickBot="1">
      <c r="B122" s="33" t="s">
        <v>263</v>
      </c>
      <c r="C122" s="39">
        <v>23983</v>
      </c>
    </row>
    <row r="123" spans="1:5" ht="16" thickBot="1">
      <c r="B123" s="33" t="s">
        <v>264</v>
      </c>
      <c r="C123" s="39">
        <v>22768</v>
      </c>
    </row>
    <row r="124" spans="1:5" ht="16" thickBot="1">
      <c r="B124" s="33" t="s">
        <v>265</v>
      </c>
      <c r="C124" s="39">
        <v>19823</v>
      </c>
    </row>
    <row r="125" spans="1:5" ht="16" thickBot="1">
      <c r="B125" s="33" t="s">
        <v>266</v>
      </c>
      <c r="C125" s="39">
        <v>19801</v>
      </c>
    </row>
    <row r="126" spans="1:5" ht="16" thickBot="1">
      <c r="B126" s="33" t="s">
        <v>267</v>
      </c>
      <c r="C126" s="39">
        <v>17138</v>
      </c>
    </row>
    <row r="127" spans="1:5" ht="16" thickBot="1">
      <c r="B127" s="33" t="s">
        <v>268</v>
      </c>
      <c r="C127" s="39">
        <v>15860</v>
      </c>
    </row>
    <row r="128" spans="1:5" ht="16" thickBot="1">
      <c r="B128" s="33" t="s">
        <v>269</v>
      </c>
      <c r="C128" s="39">
        <v>15264</v>
      </c>
    </row>
    <row r="129" spans="1:5" ht="16" thickBot="1">
      <c r="B129" s="33" t="s">
        <v>270</v>
      </c>
      <c r="C129" s="39">
        <v>13501</v>
      </c>
    </row>
    <row r="130" spans="1:5" ht="16" thickBot="1">
      <c r="B130" s="33" t="s">
        <v>271</v>
      </c>
      <c r="C130" s="39">
        <v>9735</v>
      </c>
    </row>
    <row r="131" spans="1:5" ht="16" thickBot="1">
      <c r="B131" s="33" t="s">
        <v>272</v>
      </c>
      <c r="C131" s="39">
        <v>7319</v>
      </c>
    </row>
    <row r="132" spans="1:5" ht="16" thickBot="1">
      <c r="B132" s="34" t="s">
        <v>249</v>
      </c>
      <c r="C132" s="39">
        <v>40421</v>
      </c>
    </row>
    <row r="133" spans="1:5" ht="16" thickBot="1">
      <c r="B133" s="33" t="s">
        <v>250</v>
      </c>
      <c r="C133" s="39">
        <v>230880</v>
      </c>
    </row>
    <row r="136" spans="1:5">
      <c r="A136" s="45" t="s">
        <v>238</v>
      </c>
      <c r="B136" s="45"/>
      <c r="C136" s="45"/>
      <c r="D136" s="45"/>
      <c r="E136" s="45"/>
    </row>
    <row r="137" spans="1:5" ht="16" thickBot="1"/>
    <row r="138" spans="1:5" ht="16" thickBot="1">
      <c r="B138" s="35" t="s">
        <v>273</v>
      </c>
      <c r="C138" s="37" t="s">
        <v>232</v>
      </c>
      <c r="D138" s="37" t="s">
        <v>235</v>
      </c>
    </row>
    <row r="139" spans="1:5" ht="16" thickBot="1">
      <c r="B139" s="33" t="s">
        <v>274</v>
      </c>
      <c r="C139" s="39">
        <v>17765</v>
      </c>
      <c r="D139" s="39">
        <v>9.3000000000000007</v>
      </c>
    </row>
    <row r="140" spans="1:5" ht="16" thickBot="1">
      <c r="B140" s="33" t="s">
        <v>275</v>
      </c>
      <c r="C140" s="39">
        <v>66717</v>
      </c>
      <c r="D140" s="39">
        <v>35</v>
      </c>
    </row>
    <row r="141" spans="1:5" ht="16" thickBot="1">
      <c r="B141" s="33" t="s">
        <v>276</v>
      </c>
      <c r="C141" s="39">
        <v>104491</v>
      </c>
      <c r="D141" s="39">
        <v>54.9</v>
      </c>
    </row>
    <row r="142" spans="1:5" ht="16" thickBot="1">
      <c r="B142" s="33" t="s">
        <v>277</v>
      </c>
      <c r="C142" s="39">
        <v>1486</v>
      </c>
      <c r="D142" s="39">
        <v>0.8</v>
      </c>
    </row>
    <row r="143" spans="1:5" ht="16" thickBot="1">
      <c r="B143" s="34" t="s">
        <v>249</v>
      </c>
      <c r="C143" s="39">
        <v>40421</v>
      </c>
      <c r="D143" s="39"/>
    </row>
    <row r="144" spans="1:5" ht="16" thickBot="1">
      <c r="B144" s="33" t="s">
        <v>35</v>
      </c>
      <c r="C144" s="39">
        <v>230880</v>
      </c>
      <c r="D144" s="39"/>
    </row>
    <row r="147" spans="1:5">
      <c r="A147" s="45" t="s">
        <v>239</v>
      </c>
      <c r="B147" s="45"/>
      <c r="C147" s="45"/>
      <c r="D147" s="45"/>
      <c r="E147" s="45"/>
    </row>
    <row r="148" spans="1:5" ht="16" thickBot="1"/>
    <row r="149" spans="1:5" ht="16" thickBot="1">
      <c r="B149" s="32" t="s">
        <v>278</v>
      </c>
      <c r="C149" s="37" t="s">
        <v>232</v>
      </c>
      <c r="D149" s="37" t="s">
        <v>235</v>
      </c>
    </row>
    <row r="150" spans="1:5" ht="16" thickBot="1">
      <c r="B150" s="38" t="s">
        <v>279</v>
      </c>
      <c r="C150" s="39">
        <v>3303</v>
      </c>
      <c r="D150" s="39">
        <v>1.7</v>
      </c>
    </row>
    <row r="151" spans="1:5" ht="16" thickBot="1">
      <c r="B151" s="38">
        <v>2</v>
      </c>
      <c r="C151" s="39">
        <v>4936</v>
      </c>
      <c r="D151" s="39">
        <v>2.6</v>
      </c>
    </row>
    <row r="152" spans="1:5" ht="16" thickBot="1">
      <c r="B152" s="38">
        <v>3</v>
      </c>
      <c r="C152" s="39">
        <v>15506</v>
      </c>
      <c r="D152" s="39">
        <v>8.1</v>
      </c>
    </row>
    <row r="153" spans="1:5" ht="16" thickBot="1">
      <c r="B153" s="38">
        <v>4</v>
      </c>
      <c r="C153" s="39">
        <v>31179</v>
      </c>
      <c r="D153" s="39">
        <v>16.399999999999999</v>
      </c>
    </row>
    <row r="154" spans="1:5" ht="16" thickBot="1">
      <c r="B154" s="38" t="s">
        <v>280</v>
      </c>
      <c r="C154" s="39">
        <v>70963</v>
      </c>
      <c r="D154" s="39">
        <v>37.299999999999997</v>
      </c>
    </row>
    <row r="155" spans="1:5" ht="16" thickBot="1">
      <c r="B155" s="38">
        <v>6</v>
      </c>
      <c r="C155" s="39">
        <v>36239</v>
      </c>
      <c r="D155" s="39">
        <v>19</v>
      </c>
    </row>
    <row r="156" spans="1:5" ht="16" thickBot="1">
      <c r="B156" s="38">
        <v>7</v>
      </c>
      <c r="C156" s="39">
        <v>21074</v>
      </c>
      <c r="D156" s="39">
        <v>11.1</v>
      </c>
    </row>
    <row r="157" spans="1:5" ht="16" thickBot="1">
      <c r="B157" s="38">
        <v>8</v>
      </c>
      <c r="C157" s="39">
        <v>5195</v>
      </c>
      <c r="D157" s="39">
        <v>2.7</v>
      </c>
    </row>
  </sheetData>
  <mergeCells count="6">
    <mergeCell ref="A147:E147"/>
    <mergeCell ref="A1:E1"/>
    <mergeCell ref="A93:E93"/>
    <mergeCell ref="A106:E106"/>
    <mergeCell ref="A118:E118"/>
    <mergeCell ref="A136:E13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46950-2343-482C-9A4D-FF36DDC81955}">
  <dimension ref="A1:P481"/>
  <sheetViews>
    <sheetView zoomScale="120" zoomScaleNormal="120" workbookViewId="0">
      <selection activeCell="A19" sqref="A19"/>
    </sheetView>
  </sheetViews>
  <sheetFormatPr baseColWidth="10" defaultColWidth="8.83203125" defaultRowHeight="15"/>
  <cols>
    <col min="1" max="1" width="36.1640625" customWidth="1"/>
    <col min="2" max="2" width="16.33203125" customWidth="1"/>
    <col min="10" max="10" width="12.33203125" customWidth="1"/>
    <col min="11" max="11" width="17.6640625" customWidth="1"/>
    <col min="12" max="12" width="19.6640625" customWidth="1"/>
  </cols>
  <sheetData>
    <row r="1" spans="1:10" ht="16">
      <c r="A1" s="20" t="s">
        <v>9</v>
      </c>
    </row>
    <row r="3" spans="1:10">
      <c r="A3" s="47" t="s">
        <v>31</v>
      </c>
      <c r="B3" s="47"/>
      <c r="C3" s="47"/>
      <c r="D3" s="47"/>
      <c r="E3" s="47"/>
      <c r="F3" s="47"/>
      <c r="G3" s="47"/>
      <c r="H3" s="47"/>
      <c r="I3" s="47"/>
      <c r="J3" s="47"/>
    </row>
    <row r="4" spans="1:10" ht="16">
      <c r="A4" s="1"/>
      <c r="B4" s="2" t="s">
        <v>36</v>
      </c>
      <c r="C4" s="21" t="s">
        <v>37</v>
      </c>
      <c r="D4" s="21" t="s">
        <v>38</v>
      </c>
      <c r="E4" s="21" t="s">
        <v>39</v>
      </c>
      <c r="F4" s="21" t="s">
        <v>40</v>
      </c>
      <c r="G4" s="21" t="s">
        <v>41</v>
      </c>
      <c r="H4" s="21" t="s">
        <v>42</v>
      </c>
      <c r="I4" s="21" t="s">
        <v>43</v>
      </c>
      <c r="J4" s="21" t="s">
        <v>63</v>
      </c>
    </row>
    <row r="5" spans="1:10">
      <c r="A5" s="1" t="s">
        <v>32</v>
      </c>
      <c r="B5" s="23">
        <v>0.90900000000000003</v>
      </c>
      <c r="C5" s="22">
        <v>0.89800000000000002</v>
      </c>
      <c r="D5" s="22">
        <v>0.92500000000000004</v>
      </c>
      <c r="E5" s="22">
        <v>0.92400000000000004</v>
      </c>
      <c r="F5" s="22">
        <v>0.89800000000000002</v>
      </c>
      <c r="G5" s="22">
        <v>0.92</v>
      </c>
      <c r="H5" s="22">
        <v>0.91500000000000004</v>
      </c>
      <c r="I5" s="22">
        <v>0.91500000000000004</v>
      </c>
      <c r="J5" s="22">
        <v>0.91</v>
      </c>
    </row>
    <row r="6" spans="1:10">
      <c r="A6" s="1" t="s">
        <v>33</v>
      </c>
      <c r="B6" s="23">
        <v>8.5000000000000006E-2</v>
      </c>
      <c r="C6" s="22">
        <v>9.6000000000000002E-2</v>
      </c>
      <c r="D6" s="22">
        <v>7.1999999999999995E-2</v>
      </c>
      <c r="E6" s="22">
        <v>7.0000000000000007E-2</v>
      </c>
      <c r="F6" s="22">
        <v>9.5000000000000001E-2</v>
      </c>
      <c r="G6" s="22">
        <v>7.8E-2</v>
      </c>
      <c r="H6" s="22">
        <v>0.08</v>
      </c>
      <c r="I6" s="22">
        <v>7.9000000000000001E-2</v>
      </c>
      <c r="J6" s="22">
        <v>8.4000000000000005E-2</v>
      </c>
    </row>
    <row r="7" spans="1:10">
      <c r="A7" s="1" t="s">
        <v>34</v>
      </c>
      <c r="B7" s="23">
        <v>6.0000000000000001E-3</v>
      </c>
      <c r="C7" s="22">
        <v>6.0000000000000001E-3</v>
      </c>
      <c r="D7" s="22">
        <v>4.0000000000000001E-3</v>
      </c>
      <c r="E7" s="22">
        <v>6.0000000000000001E-3</v>
      </c>
      <c r="F7" s="22">
        <v>7.0000000000000001E-3</v>
      </c>
      <c r="G7" s="22">
        <v>3.0000000000000001E-3</v>
      </c>
      <c r="H7" s="22">
        <v>5.0000000000000001E-3</v>
      </c>
      <c r="I7" s="22">
        <v>6.0000000000000001E-3</v>
      </c>
      <c r="J7" s="22">
        <v>6.0000000000000001E-3</v>
      </c>
    </row>
    <row r="8" spans="1:10">
      <c r="A8" s="1" t="s">
        <v>35</v>
      </c>
      <c r="B8" s="23">
        <v>1</v>
      </c>
      <c r="C8" s="22">
        <v>1</v>
      </c>
      <c r="D8" s="22">
        <v>1</v>
      </c>
      <c r="E8" s="22">
        <v>1</v>
      </c>
      <c r="F8" s="22">
        <v>1</v>
      </c>
      <c r="G8" s="22">
        <v>1</v>
      </c>
      <c r="H8" s="22">
        <v>1</v>
      </c>
      <c r="I8" s="22">
        <v>1</v>
      </c>
      <c r="J8" s="22">
        <v>1</v>
      </c>
    </row>
    <row r="19" spans="1:10" ht="16">
      <c r="A19" s="20" t="s">
        <v>10</v>
      </c>
    </row>
    <row r="21" spans="1:10" ht="16">
      <c r="A21" s="1"/>
      <c r="B21" s="2" t="s">
        <v>36</v>
      </c>
      <c r="C21" s="21" t="s">
        <v>37</v>
      </c>
      <c r="D21" s="21" t="s">
        <v>38</v>
      </c>
      <c r="E21" s="21" t="s">
        <v>39</v>
      </c>
      <c r="F21" s="21" t="s">
        <v>40</v>
      </c>
      <c r="G21" s="21" t="s">
        <v>41</v>
      </c>
      <c r="H21" s="21" t="s">
        <v>42</v>
      </c>
      <c r="I21" s="21" t="s">
        <v>43</v>
      </c>
      <c r="J21" s="21" t="s">
        <v>63</v>
      </c>
    </row>
    <row r="22" spans="1:10">
      <c r="A22" s="1" t="s">
        <v>46</v>
      </c>
      <c r="B22" s="22">
        <v>0.42899999999999999</v>
      </c>
      <c r="C22" s="22">
        <v>0.317</v>
      </c>
      <c r="D22" s="22">
        <v>0.49199999999999999</v>
      </c>
      <c r="E22" s="22">
        <v>0.50900000000000001</v>
      </c>
      <c r="F22" s="22">
        <v>0.39500000000000002</v>
      </c>
      <c r="G22" s="22">
        <v>0.42099999999999999</v>
      </c>
      <c r="H22" s="22">
        <v>0.437</v>
      </c>
      <c r="I22" s="22">
        <v>0.48099999999999998</v>
      </c>
      <c r="J22" s="22">
        <v>0.434</v>
      </c>
    </row>
    <row r="23" spans="1:10">
      <c r="A23" s="1" t="s">
        <v>47</v>
      </c>
      <c r="B23" s="22">
        <v>0.54800000000000004</v>
      </c>
      <c r="C23" s="22">
        <v>0.437</v>
      </c>
      <c r="D23" s="22">
        <v>0.63100000000000001</v>
      </c>
      <c r="E23" s="22">
        <v>0.58399999999999996</v>
      </c>
      <c r="F23" s="22">
        <v>0.52600000000000002</v>
      </c>
      <c r="G23" s="22">
        <v>0.53400000000000003</v>
      </c>
      <c r="H23" s="22">
        <v>0.56699999999999995</v>
      </c>
      <c r="I23" s="22">
        <v>0.64100000000000001</v>
      </c>
      <c r="J23" s="22">
        <v>0.439</v>
      </c>
    </row>
    <row r="24" spans="1:10">
      <c r="A24" s="1" t="s">
        <v>44</v>
      </c>
      <c r="B24" s="22">
        <v>0.1</v>
      </c>
      <c r="C24" s="22">
        <v>0.13600000000000001</v>
      </c>
      <c r="D24" s="22">
        <v>6.0999999999999999E-2</v>
      </c>
      <c r="E24" s="22">
        <v>0.13</v>
      </c>
      <c r="F24" s="22">
        <v>0.129</v>
      </c>
      <c r="G24" s="22">
        <v>9.8000000000000004E-2</v>
      </c>
      <c r="H24" s="22">
        <v>9.1999999999999998E-2</v>
      </c>
      <c r="I24" s="22">
        <v>7.0000000000000007E-2</v>
      </c>
      <c r="J24" s="22">
        <v>0.115</v>
      </c>
    </row>
    <row r="25" spans="1:10">
      <c r="A25" s="1" t="s">
        <v>45</v>
      </c>
      <c r="B25" s="22">
        <v>0.23499999999999999</v>
      </c>
      <c r="C25" s="22">
        <v>0.23499999999999999</v>
      </c>
      <c r="D25" s="22">
        <v>0.184</v>
      </c>
      <c r="E25" s="22">
        <v>0.441</v>
      </c>
      <c r="F25" s="22">
        <v>0.23699999999999999</v>
      </c>
      <c r="G25" s="22">
        <v>0.17599999999999999</v>
      </c>
      <c r="H25" s="22">
        <v>0.19600000000000001</v>
      </c>
      <c r="I25" s="22">
        <v>0.28799999999999998</v>
      </c>
      <c r="J25" s="22">
        <v>0.27700000000000002</v>
      </c>
    </row>
    <row r="26" spans="1:10" ht="14" customHeight="1"/>
    <row r="35" spans="1:10" ht="16">
      <c r="A35" s="20" t="s">
        <v>11</v>
      </c>
    </row>
    <row r="37" spans="1:10">
      <c r="A37" s="47" t="s">
        <v>48</v>
      </c>
      <c r="B37" s="47"/>
      <c r="C37" s="47"/>
      <c r="D37" s="47"/>
      <c r="E37" s="47"/>
      <c r="F37" s="47"/>
      <c r="G37" s="47"/>
      <c r="H37" s="47"/>
      <c r="I37" s="47"/>
      <c r="J37" s="47"/>
    </row>
    <row r="38" spans="1:10" ht="16">
      <c r="A38" s="4"/>
      <c r="B38" s="2" t="s">
        <v>36</v>
      </c>
      <c r="C38" s="21" t="s">
        <v>37</v>
      </c>
      <c r="D38" s="21" t="s">
        <v>38</v>
      </c>
      <c r="E38" s="21" t="s">
        <v>39</v>
      </c>
      <c r="F38" s="21" t="s">
        <v>40</v>
      </c>
      <c r="G38" s="21" t="s">
        <v>41</v>
      </c>
      <c r="H38" s="21" t="s">
        <v>42</v>
      </c>
      <c r="I38" s="21" t="s">
        <v>43</v>
      </c>
      <c r="J38" s="21" t="s">
        <v>63</v>
      </c>
    </row>
    <row r="39" spans="1:10">
      <c r="A39" s="1" t="s">
        <v>49</v>
      </c>
      <c r="B39" s="24">
        <v>0.64</v>
      </c>
      <c r="C39" s="22">
        <v>0.69099999999999995</v>
      </c>
      <c r="D39" s="22">
        <v>0.79900000000000004</v>
      </c>
      <c r="E39" s="22">
        <v>0.72399999999999998</v>
      </c>
      <c r="F39" s="22">
        <v>0.77500000000000002</v>
      </c>
      <c r="G39" s="22">
        <v>0.76</v>
      </c>
      <c r="H39" s="22">
        <v>0.47899999999999998</v>
      </c>
      <c r="I39" s="22">
        <v>0.68100000000000005</v>
      </c>
      <c r="J39" s="22">
        <v>0.65500000000000003</v>
      </c>
    </row>
    <row r="40" spans="1:10">
      <c r="A40" s="1" t="s">
        <v>50</v>
      </c>
      <c r="B40" s="24">
        <v>0.248</v>
      </c>
      <c r="C40" s="22">
        <v>0.19900000000000001</v>
      </c>
      <c r="D40" s="22">
        <v>0.11700000000000001</v>
      </c>
      <c r="E40" s="22">
        <v>0.15</v>
      </c>
      <c r="F40" s="22">
        <v>0.13200000000000001</v>
      </c>
      <c r="G40" s="22">
        <v>0.125</v>
      </c>
      <c r="H40" s="22">
        <v>0.39900000000000002</v>
      </c>
      <c r="I40" s="22">
        <v>0.20499999999999999</v>
      </c>
      <c r="J40" s="22">
        <v>0.25900000000000001</v>
      </c>
    </row>
    <row r="41" spans="1:10">
      <c r="A41" s="1" t="s">
        <v>51</v>
      </c>
      <c r="B41" s="24">
        <v>8.7999999999999995E-2</v>
      </c>
      <c r="C41" s="22">
        <v>8.8999999999999996E-2</v>
      </c>
      <c r="D41" s="22">
        <v>6.9000000000000006E-2</v>
      </c>
      <c r="E41" s="22">
        <v>0.107</v>
      </c>
      <c r="F41" s="22">
        <v>6.4000000000000001E-2</v>
      </c>
      <c r="G41" s="22">
        <v>0.10100000000000001</v>
      </c>
      <c r="H41" s="22">
        <v>9.2999999999999999E-2</v>
      </c>
      <c r="I41" s="22">
        <v>8.4000000000000005E-2</v>
      </c>
      <c r="J41" s="22">
        <v>6.0999999999999999E-2</v>
      </c>
    </row>
    <row r="42" spans="1:10">
      <c r="A42" s="1" t="s">
        <v>34</v>
      </c>
      <c r="B42" s="24">
        <v>7.0000000000000001E-3</v>
      </c>
      <c r="C42" s="22">
        <v>7.0000000000000001E-3</v>
      </c>
      <c r="D42" s="22">
        <v>4.0000000000000001E-3</v>
      </c>
      <c r="E42" s="22">
        <v>8.0000000000000002E-3</v>
      </c>
      <c r="F42" s="22">
        <v>1.2E-2</v>
      </c>
      <c r="G42" s="22">
        <v>4.0000000000000001E-3</v>
      </c>
      <c r="H42" s="22">
        <v>5.0000000000000001E-3</v>
      </c>
      <c r="I42" s="22">
        <v>8.0000000000000002E-3</v>
      </c>
      <c r="J42" s="22">
        <v>0.01</v>
      </c>
    </row>
    <row r="43" spans="1:10">
      <c r="A43" s="1" t="s">
        <v>59</v>
      </c>
      <c r="B43" s="24">
        <v>1.7999999999999999E-2</v>
      </c>
      <c r="C43" s="22">
        <v>1.4E-2</v>
      </c>
      <c r="D43" s="22">
        <v>1.0999999999999999E-2</v>
      </c>
      <c r="E43" s="22">
        <v>1.2E-2</v>
      </c>
      <c r="F43" s="22">
        <v>1.7000000000000001E-2</v>
      </c>
      <c r="G43" s="22">
        <v>0.01</v>
      </c>
      <c r="H43" s="22">
        <v>2.4E-2</v>
      </c>
      <c r="I43" s="22">
        <v>2.1999999999999999E-2</v>
      </c>
      <c r="J43" s="22">
        <v>1.4999999999999999E-2</v>
      </c>
    </row>
    <row r="44" spans="1:10">
      <c r="A44" s="1" t="s">
        <v>35</v>
      </c>
      <c r="B44" s="24">
        <v>1</v>
      </c>
      <c r="C44" s="22">
        <v>1</v>
      </c>
      <c r="D44" s="22">
        <v>1</v>
      </c>
      <c r="E44" s="22">
        <v>1</v>
      </c>
      <c r="F44" s="22">
        <v>1</v>
      </c>
      <c r="G44" s="22">
        <v>1</v>
      </c>
      <c r="H44" s="22">
        <v>1</v>
      </c>
      <c r="I44" s="22">
        <v>1</v>
      </c>
      <c r="J44" s="22">
        <v>1</v>
      </c>
    </row>
    <row r="50" spans="1:16" ht="16">
      <c r="A50" t="s">
        <v>52</v>
      </c>
      <c r="J50" s="20" t="s">
        <v>12</v>
      </c>
    </row>
    <row r="51" spans="1:16">
      <c r="C51" t="s">
        <v>0</v>
      </c>
      <c r="H51" t="s">
        <v>35</v>
      </c>
    </row>
    <row r="52" spans="1:16">
      <c r="C52" t="s">
        <v>55</v>
      </c>
      <c r="D52" t="s">
        <v>54</v>
      </c>
      <c r="E52" t="s">
        <v>56</v>
      </c>
      <c r="F52" t="s">
        <v>57</v>
      </c>
      <c r="G52" t="s">
        <v>58</v>
      </c>
    </row>
    <row r="53" spans="1:16">
      <c r="A53" t="s">
        <v>49</v>
      </c>
      <c r="B53" t="s">
        <v>53</v>
      </c>
      <c r="C53" s="8">
        <v>36799</v>
      </c>
      <c r="D53" s="8">
        <v>25787</v>
      </c>
      <c r="E53" s="8">
        <v>26833</v>
      </c>
      <c r="F53" s="8">
        <v>13834</v>
      </c>
      <c r="G53" s="8">
        <v>18824</v>
      </c>
      <c r="H53" s="8">
        <v>122077</v>
      </c>
      <c r="K53" t="s">
        <v>55</v>
      </c>
      <c r="L53" t="s">
        <v>54</v>
      </c>
      <c r="M53" t="s">
        <v>56</v>
      </c>
      <c r="N53" t="s">
        <v>57</v>
      </c>
      <c r="O53" t="s">
        <v>58</v>
      </c>
    </row>
    <row r="54" spans="1:16">
      <c r="B54" t="s">
        <v>2</v>
      </c>
      <c r="C54" s="10">
        <v>0.68700000000000006</v>
      </c>
      <c r="D54" s="10">
        <v>0.65800000000000003</v>
      </c>
      <c r="E54" s="10">
        <v>0.63200000000000001</v>
      </c>
      <c r="F54" s="10">
        <v>0.60499999999999998</v>
      </c>
      <c r="G54" s="10">
        <v>0.58099999999999996</v>
      </c>
      <c r="H54" s="10">
        <v>0.64100000000000001</v>
      </c>
      <c r="J54" t="s">
        <v>49</v>
      </c>
      <c r="K54" s="7">
        <v>0.68700000000000006</v>
      </c>
      <c r="L54" s="7">
        <v>0.65800000000000003</v>
      </c>
      <c r="M54" s="7">
        <v>0.63200000000000001</v>
      </c>
      <c r="N54" s="7">
        <v>0.60499999999999998</v>
      </c>
      <c r="O54" s="7">
        <v>0.58099999999999996</v>
      </c>
    </row>
    <row r="55" spans="1:16">
      <c r="A55" t="s">
        <v>50</v>
      </c>
      <c r="B55" t="s">
        <v>53</v>
      </c>
      <c r="C55" s="8">
        <v>11533</v>
      </c>
      <c r="D55" s="8">
        <v>9009</v>
      </c>
      <c r="E55" s="8">
        <v>11041</v>
      </c>
      <c r="F55" s="8">
        <v>6266</v>
      </c>
      <c r="G55" s="8">
        <v>9355</v>
      </c>
      <c r="H55" s="8">
        <v>47204</v>
      </c>
      <c r="J55" t="s">
        <v>50</v>
      </c>
      <c r="K55" s="7">
        <v>0.215</v>
      </c>
      <c r="L55" s="7">
        <v>0.23</v>
      </c>
      <c r="M55" s="7">
        <v>0.26</v>
      </c>
      <c r="N55" s="7">
        <v>0.27400000000000002</v>
      </c>
      <c r="O55" s="7">
        <v>0.28899999999999998</v>
      </c>
    </row>
    <row r="56" spans="1:16">
      <c r="B56" t="s">
        <v>2</v>
      </c>
      <c r="C56" s="10">
        <v>0.215</v>
      </c>
      <c r="D56" s="10">
        <v>0.23</v>
      </c>
      <c r="E56" s="10">
        <v>0.26</v>
      </c>
      <c r="F56" s="10">
        <v>0.27400000000000002</v>
      </c>
      <c r="G56" s="10">
        <v>0.28899999999999998</v>
      </c>
      <c r="H56" s="10">
        <v>0.248</v>
      </c>
      <c r="J56" t="s">
        <v>51</v>
      </c>
      <c r="K56" s="7">
        <v>7.3999999999999996E-2</v>
      </c>
      <c r="L56" s="7">
        <v>8.5999999999999993E-2</v>
      </c>
      <c r="M56" s="7">
        <v>8.3000000000000004E-2</v>
      </c>
      <c r="N56" s="7">
        <v>9.5000000000000001E-2</v>
      </c>
      <c r="O56" s="7">
        <v>0.111</v>
      </c>
    </row>
    <row r="57" spans="1:16">
      <c r="A57" t="s">
        <v>51</v>
      </c>
      <c r="B57" t="s">
        <v>53</v>
      </c>
      <c r="C57" s="8">
        <v>3974</v>
      </c>
      <c r="D57" s="8">
        <v>3363</v>
      </c>
      <c r="E57" s="8">
        <v>3504</v>
      </c>
      <c r="F57" s="8">
        <v>2185</v>
      </c>
      <c r="G57" s="8">
        <v>3583</v>
      </c>
      <c r="H57" s="8">
        <v>16609</v>
      </c>
      <c r="J57" t="s">
        <v>34</v>
      </c>
      <c r="K57" s="7">
        <v>7.0000000000000001E-3</v>
      </c>
      <c r="L57" s="7">
        <v>6.0000000000000001E-3</v>
      </c>
      <c r="M57" s="7">
        <v>6.0000000000000001E-3</v>
      </c>
      <c r="N57" s="7">
        <v>7.0000000000000001E-3</v>
      </c>
      <c r="O57" s="7">
        <v>5.0000000000000001E-3</v>
      </c>
      <c r="P57" s="6"/>
    </row>
    <row r="58" spans="1:16">
      <c r="B58" t="s">
        <v>2</v>
      </c>
      <c r="C58" s="10">
        <v>7.3999999999999996E-2</v>
      </c>
      <c r="D58" s="10">
        <v>8.5999999999999993E-2</v>
      </c>
      <c r="E58" s="10">
        <v>8.3000000000000004E-2</v>
      </c>
      <c r="F58" s="10">
        <v>9.5000000000000001E-2</v>
      </c>
      <c r="G58" s="10">
        <v>0.111</v>
      </c>
      <c r="H58" s="10">
        <v>8.6999999999999994E-2</v>
      </c>
      <c r="J58" t="s">
        <v>59</v>
      </c>
      <c r="K58" s="7">
        <v>1.6E-2</v>
      </c>
      <c r="L58" s="7">
        <v>0.02</v>
      </c>
      <c r="M58" s="7">
        <v>1.9E-2</v>
      </c>
      <c r="N58" s="7">
        <v>1.9E-2</v>
      </c>
      <c r="O58" s="7">
        <v>1.4999999999999999E-2</v>
      </c>
      <c r="P58" s="6"/>
    </row>
    <row r="59" spans="1:16">
      <c r="A59" t="s">
        <v>34</v>
      </c>
      <c r="B59" t="s">
        <v>53</v>
      </c>
      <c r="C59" s="8">
        <v>387</v>
      </c>
      <c r="D59" s="8">
        <v>228</v>
      </c>
      <c r="E59" s="8">
        <v>239</v>
      </c>
      <c r="F59" s="8">
        <v>167</v>
      </c>
      <c r="G59" s="8">
        <v>158</v>
      </c>
      <c r="H59" s="8">
        <v>1179</v>
      </c>
    </row>
    <row r="60" spans="1:16">
      <c r="B60" t="s">
        <v>2</v>
      </c>
      <c r="C60" s="10">
        <v>7.0000000000000001E-3</v>
      </c>
      <c r="D60" s="9">
        <v>6.0000000000000001E-3</v>
      </c>
      <c r="E60" s="9">
        <v>6.0000000000000001E-3</v>
      </c>
      <c r="F60" s="10">
        <v>7.0000000000000001E-3</v>
      </c>
      <c r="G60" s="10">
        <v>5.0000000000000001E-3</v>
      </c>
      <c r="H60" s="10">
        <v>6.0000000000000001E-3</v>
      </c>
    </row>
    <row r="61" spans="1:16">
      <c r="A61" t="s">
        <v>59</v>
      </c>
      <c r="B61" t="s">
        <v>53</v>
      </c>
      <c r="C61" s="8">
        <v>864</v>
      </c>
      <c r="D61" s="8">
        <v>799</v>
      </c>
      <c r="E61" s="8">
        <v>822</v>
      </c>
      <c r="F61" s="8">
        <v>428</v>
      </c>
      <c r="G61" s="8">
        <v>477</v>
      </c>
      <c r="H61" s="8">
        <v>3390</v>
      </c>
    </row>
    <row r="62" spans="1:16">
      <c r="B62" t="s">
        <v>2</v>
      </c>
      <c r="C62" s="10">
        <v>1.6E-2</v>
      </c>
      <c r="D62" s="10">
        <v>0.02</v>
      </c>
      <c r="E62" s="10">
        <v>1.9E-2</v>
      </c>
      <c r="F62" s="10">
        <v>1.9E-2</v>
      </c>
      <c r="G62" s="10">
        <v>1.4999999999999999E-2</v>
      </c>
      <c r="H62" s="10">
        <v>1.7999999999999999E-2</v>
      </c>
    </row>
    <row r="63" spans="1:16">
      <c r="B63" t="s">
        <v>53</v>
      </c>
      <c r="C63">
        <v>53557</v>
      </c>
      <c r="D63">
        <v>39186</v>
      </c>
      <c r="E63">
        <v>42439</v>
      </c>
      <c r="F63">
        <v>22880</v>
      </c>
      <c r="G63">
        <v>32397</v>
      </c>
      <c r="H63">
        <v>190459</v>
      </c>
    </row>
    <row r="64" spans="1:16">
      <c r="B64" t="s">
        <v>2</v>
      </c>
      <c r="C64" s="6">
        <v>1</v>
      </c>
      <c r="D64" s="6">
        <v>1</v>
      </c>
      <c r="E64" s="6">
        <v>1</v>
      </c>
      <c r="F64" s="6">
        <v>1</v>
      </c>
      <c r="G64" s="6">
        <v>1</v>
      </c>
      <c r="H64" s="6">
        <v>1</v>
      </c>
    </row>
    <row r="74" spans="1:16" ht="16">
      <c r="J74" s="20" t="s">
        <v>13</v>
      </c>
    </row>
    <row r="75" spans="1:16">
      <c r="A75" t="s">
        <v>202</v>
      </c>
    </row>
    <row r="76" spans="1:16">
      <c r="D76" t="s">
        <v>0</v>
      </c>
      <c r="I76" t="s">
        <v>35</v>
      </c>
    </row>
    <row r="77" spans="1:16">
      <c r="D77" t="s">
        <v>55</v>
      </c>
      <c r="E77" t="s">
        <v>54</v>
      </c>
      <c r="F77" t="s">
        <v>56</v>
      </c>
      <c r="G77" t="s">
        <v>57</v>
      </c>
      <c r="H77" t="s">
        <v>58</v>
      </c>
    </row>
    <row r="78" spans="1:16">
      <c r="A78" t="s">
        <v>3</v>
      </c>
      <c r="B78" t="s">
        <v>60</v>
      </c>
      <c r="C78" t="s">
        <v>1</v>
      </c>
      <c r="D78" s="8">
        <v>15115</v>
      </c>
      <c r="E78" s="8">
        <v>12332</v>
      </c>
      <c r="F78" s="8">
        <v>14387</v>
      </c>
      <c r="G78" s="8">
        <v>8393</v>
      </c>
      <c r="H78" s="8">
        <v>12979</v>
      </c>
      <c r="I78">
        <v>63206</v>
      </c>
      <c r="L78" t="s">
        <v>55</v>
      </c>
      <c r="M78" t="s">
        <v>54</v>
      </c>
      <c r="N78" t="s">
        <v>56</v>
      </c>
      <c r="O78" t="s">
        <v>57</v>
      </c>
      <c r="P78" t="s">
        <v>35</v>
      </c>
    </row>
    <row r="79" spans="1:16">
      <c r="C79" t="s">
        <v>2</v>
      </c>
      <c r="D79" s="10">
        <v>0.28199999999999997</v>
      </c>
      <c r="E79" s="10">
        <v>0.315</v>
      </c>
      <c r="F79" s="10">
        <v>0.33900000000000002</v>
      </c>
      <c r="G79" s="10">
        <v>0.36699999999999999</v>
      </c>
      <c r="H79" s="10">
        <v>0.40100000000000002</v>
      </c>
      <c r="I79" s="6">
        <v>0.33200000000000002</v>
      </c>
      <c r="K79" t="s">
        <v>60</v>
      </c>
      <c r="L79" s="7">
        <v>0.28199999999999997</v>
      </c>
      <c r="M79" s="7">
        <v>0.315</v>
      </c>
      <c r="N79" s="7">
        <v>0.33900000000000002</v>
      </c>
      <c r="O79" s="7">
        <v>0.36699999999999999</v>
      </c>
      <c r="P79" s="7">
        <v>0.40100000000000002</v>
      </c>
    </row>
    <row r="80" spans="1:16">
      <c r="B80" t="s">
        <v>61</v>
      </c>
      <c r="C80" t="s">
        <v>1</v>
      </c>
      <c r="D80" s="8">
        <v>14298</v>
      </c>
      <c r="E80" s="8">
        <v>10695</v>
      </c>
      <c r="F80" s="8">
        <v>10883</v>
      </c>
      <c r="G80" s="8">
        <v>6591</v>
      </c>
      <c r="H80" s="8">
        <v>9585</v>
      </c>
      <c r="I80">
        <v>52052</v>
      </c>
      <c r="K80" t="s">
        <v>61</v>
      </c>
      <c r="L80" s="7">
        <v>0.26700000000000002</v>
      </c>
      <c r="M80" s="7">
        <v>0.27300000000000002</v>
      </c>
      <c r="N80" s="7">
        <v>0.25600000000000001</v>
      </c>
      <c r="O80" s="7">
        <v>0.28799999999999998</v>
      </c>
      <c r="P80" s="7">
        <v>0.29599999999999999</v>
      </c>
    </row>
    <row r="81" spans="1:16">
      <c r="C81" t="s">
        <v>2</v>
      </c>
      <c r="D81" s="10">
        <v>0.26700000000000002</v>
      </c>
      <c r="E81" s="10">
        <v>0.27300000000000002</v>
      </c>
      <c r="F81" s="10">
        <v>0.25600000000000001</v>
      </c>
      <c r="G81" s="10">
        <v>0.28799999999999998</v>
      </c>
      <c r="H81" s="10">
        <v>0.29599999999999999</v>
      </c>
      <c r="I81" s="6">
        <v>0.27300000000000002</v>
      </c>
      <c r="K81" t="s">
        <v>33</v>
      </c>
      <c r="L81" s="7">
        <v>0.45100000000000001</v>
      </c>
      <c r="M81" s="7">
        <v>0.41199999999999998</v>
      </c>
      <c r="N81" s="7">
        <v>0.40500000000000003</v>
      </c>
      <c r="O81" s="7">
        <v>0.34499999999999997</v>
      </c>
      <c r="P81" s="7">
        <v>0.30399999999999999</v>
      </c>
    </row>
    <row r="82" spans="1:16">
      <c r="B82" t="s">
        <v>33</v>
      </c>
      <c r="C82" t="s">
        <v>1</v>
      </c>
      <c r="D82" s="8">
        <v>24144</v>
      </c>
      <c r="E82" s="8">
        <v>16159</v>
      </c>
      <c r="F82" s="8">
        <v>17169</v>
      </c>
      <c r="G82" s="8">
        <v>7896</v>
      </c>
      <c r="H82" s="8">
        <v>9833</v>
      </c>
      <c r="I82">
        <v>75201</v>
      </c>
    </row>
    <row r="83" spans="1:16">
      <c r="C83" t="s">
        <v>2</v>
      </c>
      <c r="D83" s="10">
        <v>0.45100000000000001</v>
      </c>
      <c r="E83" s="10">
        <v>0.41199999999999998</v>
      </c>
      <c r="F83" s="10">
        <v>0.40500000000000003</v>
      </c>
      <c r="G83" s="10">
        <v>0.34499999999999997</v>
      </c>
      <c r="H83" s="10">
        <v>0.30399999999999999</v>
      </c>
      <c r="I83" s="6">
        <v>0.39500000000000002</v>
      </c>
    </row>
    <row r="84" spans="1:16">
      <c r="A84" t="s">
        <v>35</v>
      </c>
      <c r="C84" t="s">
        <v>1</v>
      </c>
      <c r="D84">
        <v>53557</v>
      </c>
      <c r="E84">
        <v>39186</v>
      </c>
      <c r="F84">
        <v>42439</v>
      </c>
      <c r="G84">
        <v>22880</v>
      </c>
      <c r="H84">
        <v>32397</v>
      </c>
      <c r="I84">
        <v>190459</v>
      </c>
    </row>
    <row r="85" spans="1:16">
      <c r="C85" t="s">
        <v>2</v>
      </c>
      <c r="D85" s="6">
        <v>1</v>
      </c>
      <c r="E85" s="6">
        <v>1</v>
      </c>
      <c r="F85" s="6">
        <v>1</v>
      </c>
      <c r="G85" s="6">
        <v>1</v>
      </c>
      <c r="H85" s="6">
        <v>1</v>
      </c>
      <c r="I85" s="6">
        <v>1</v>
      </c>
    </row>
    <row r="95" spans="1:16" ht="16">
      <c r="A95" s="20" t="s">
        <v>14</v>
      </c>
    </row>
    <row r="97" spans="1:11">
      <c r="B97" s="47" t="s">
        <v>62</v>
      </c>
      <c r="C97" s="47"/>
      <c r="D97" s="47"/>
      <c r="E97" s="47"/>
      <c r="F97" s="47"/>
      <c r="G97" s="47"/>
      <c r="H97" s="47"/>
      <c r="I97" s="47"/>
      <c r="J97" s="47"/>
      <c r="K97" s="47"/>
    </row>
    <row r="98" spans="1:11" ht="16">
      <c r="B98" s="1"/>
      <c r="C98" s="2" t="s">
        <v>36</v>
      </c>
      <c r="D98" s="21" t="s">
        <v>37</v>
      </c>
      <c r="E98" s="21" t="s">
        <v>38</v>
      </c>
      <c r="F98" s="21" t="s">
        <v>39</v>
      </c>
      <c r="G98" s="21" t="s">
        <v>40</v>
      </c>
      <c r="H98" s="21" t="s">
        <v>41</v>
      </c>
      <c r="I98" s="21" t="s">
        <v>42</v>
      </c>
      <c r="J98" s="21" t="s">
        <v>43</v>
      </c>
      <c r="K98" s="21" t="s">
        <v>63</v>
      </c>
    </row>
    <row r="99" spans="1:11">
      <c r="B99" s="1" t="s">
        <v>177</v>
      </c>
      <c r="C99" s="5">
        <v>0.11799999999999999</v>
      </c>
      <c r="D99" s="3">
        <v>0.114</v>
      </c>
      <c r="E99" s="3">
        <v>0.129</v>
      </c>
      <c r="F99" s="3">
        <v>0.10199999999999999</v>
      </c>
      <c r="G99" s="3">
        <v>0.15</v>
      </c>
      <c r="H99" s="3">
        <v>0.11799999999999999</v>
      </c>
      <c r="I99" s="3">
        <v>0.115</v>
      </c>
      <c r="J99" s="3">
        <v>0.104</v>
      </c>
      <c r="K99" s="3">
        <v>9.6000000000000002E-2</v>
      </c>
    </row>
    <row r="100" spans="1:11">
      <c r="B100" s="1" t="s">
        <v>176</v>
      </c>
      <c r="C100" s="5">
        <v>0.74299999999999999</v>
      </c>
      <c r="D100" s="3">
        <v>0.755</v>
      </c>
      <c r="E100" s="3">
        <v>0.76100000000000001</v>
      </c>
      <c r="F100" s="3">
        <v>0.73399999999999999</v>
      </c>
      <c r="G100" s="3">
        <v>0.70299999999999996</v>
      </c>
      <c r="H100" s="3">
        <v>0.753</v>
      </c>
      <c r="I100" s="3">
        <v>0.74399999999999999</v>
      </c>
      <c r="J100" s="3">
        <v>0.72399999999999998</v>
      </c>
      <c r="K100" s="3">
        <v>0.73399999999999999</v>
      </c>
    </row>
    <row r="101" spans="1:11">
      <c r="B101" s="1" t="s">
        <v>178</v>
      </c>
      <c r="C101" s="5">
        <v>0.13900000000000001</v>
      </c>
      <c r="D101" s="3">
        <v>0.13200000000000001</v>
      </c>
      <c r="E101" s="3">
        <v>0.11</v>
      </c>
      <c r="F101" s="3">
        <v>0.16400000000000001</v>
      </c>
      <c r="G101" s="3">
        <v>0.14699999999999999</v>
      </c>
      <c r="H101" s="3">
        <v>0.129</v>
      </c>
      <c r="I101" s="3">
        <v>0.14099999999999999</v>
      </c>
      <c r="J101" s="3">
        <v>0.17199999999999999</v>
      </c>
      <c r="K101" s="3">
        <v>0.17100000000000001</v>
      </c>
    </row>
    <row r="102" spans="1:11">
      <c r="B102" s="1" t="s">
        <v>35</v>
      </c>
      <c r="C102" s="5">
        <v>1</v>
      </c>
      <c r="D102" s="3">
        <v>1</v>
      </c>
      <c r="E102" s="3">
        <v>1</v>
      </c>
      <c r="F102" s="3">
        <v>1</v>
      </c>
      <c r="G102" s="3">
        <v>1</v>
      </c>
      <c r="H102" s="3">
        <v>1</v>
      </c>
      <c r="I102" s="3">
        <v>1</v>
      </c>
      <c r="J102" s="3">
        <v>1</v>
      </c>
      <c r="K102" s="3">
        <v>1</v>
      </c>
    </row>
    <row r="108" spans="1:11" ht="16">
      <c r="A108" s="20" t="s">
        <v>15</v>
      </c>
    </row>
    <row r="110" spans="1:11" ht="16">
      <c r="A110" s="1"/>
      <c r="B110" s="2" t="s">
        <v>36</v>
      </c>
    </row>
    <row r="111" spans="1:11">
      <c r="A111" s="1" t="s">
        <v>64</v>
      </c>
      <c r="B111" s="5">
        <v>9.1999999999999998E-2</v>
      </c>
    </row>
    <row r="112" spans="1:11">
      <c r="A112" s="1" t="s">
        <v>65</v>
      </c>
      <c r="B112" s="5">
        <v>0.153</v>
      </c>
    </row>
    <row r="113" spans="1:2">
      <c r="A113" s="1" t="s">
        <v>66</v>
      </c>
      <c r="B113" s="5">
        <v>0.156</v>
      </c>
    </row>
    <row r="114" spans="1:2">
      <c r="A114" s="1" t="s">
        <v>67</v>
      </c>
      <c r="B114" s="5">
        <v>0.16700000000000001</v>
      </c>
    </row>
    <row r="115" spans="1:2">
      <c r="A115" s="1" t="s">
        <v>68</v>
      </c>
      <c r="B115" s="5">
        <v>0.432</v>
      </c>
    </row>
    <row r="117" spans="1:2">
      <c r="A117" s="1" t="s">
        <v>64</v>
      </c>
      <c r="B117" s="5">
        <v>6.2E-2</v>
      </c>
    </row>
    <row r="118" spans="1:2">
      <c r="A118" s="1" t="s">
        <v>69</v>
      </c>
      <c r="B118" s="5">
        <v>0.13500000000000001</v>
      </c>
    </row>
    <row r="119" spans="1:2">
      <c r="A119" s="1" t="s">
        <v>70</v>
      </c>
      <c r="B119" s="5">
        <v>0.13600000000000001</v>
      </c>
    </row>
    <row r="120" spans="1:2">
      <c r="A120" s="1" t="s">
        <v>71</v>
      </c>
      <c r="B120" s="5">
        <v>0.24</v>
      </c>
    </row>
    <row r="121" spans="1:2">
      <c r="A121" s="1" t="s">
        <v>72</v>
      </c>
      <c r="B121" s="5">
        <v>0.42699999999999999</v>
      </c>
    </row>
    <row r="136" spans="1:10" ht="16">
      <c r="A136" s="20" t="s">
        <v>16</v>
      </c>
    </row>
    <row r="138" spans="1:10">
      <c r="A138" s="47" t="s">
        <v>73</v>
      </c>
      <c r="B138" s="47"/>
      <c r="C138" s="47"/>
      <c r="D138" s="47"/>
      <c r="E138" s="47"/>
      <c r="F138" s="47"/>
      <c r="G138" s="47"/>
      <c r="H138" s="47"/>
      <c r="I138" s="47"/>
      <c r="J138" s="47"/>
    </row>
    <row r="139" spans="1:10" ht="16">
      <c r="A139" s="1"/>
      <c r="B139" s="2" t="s">
        <v>36</v>
      </c>
      <c r="C139" s="21" t="s">
        <v>37</v>
      </c>
      <c r="D139" s="21" t="s">
        <v>38</v>
      </c>
      <c r="E139" s="21" t="s">
        <v>39</v>
      </c>
      <c r="F139" s="21" t="s">
        <v>40</v>
      </c>
      <c r="G139" s="21" t="s">
        <v>41</v>
      </c>
      <c r="H139" s="21" t="s">
        <v>42</v>
      </c>
      <c r="I139" s="21" t="s">
        <v>43</v>
      </c>
      <c r="J139" s="21" t="s">
        <v>63</v>
      </c>
    </row>
    <row r="140" spans="1:10">
      <c r="A140" s="1" t="s">
        <v>77</v>
      </c>
      <c r="B140" s="24">
        <v>0.27400000000000002</v>
      </c>
      <c r="C140" s="22">
        <v>0.219</v>
      </c>
      <c r="D140" s="22">
        <v>0.32900000000000001</v>
      </c>
      <c r="E140" s="22">
        <v>0.27</v>
      </c>
      <c r="F140" s="22">
        <v>0.35599999999999998</v>
      </c>
      <c r="G140" s="22">
        <v>0.37</v>
      </c>
      <c r="H140" s="22">
        <v>0.246</v>
      </c>
      <c r="I140" s="22">
        <v>0.35399999999999998</v>
      </c>
      <c r="J140" s="22">
        <v>0.373</v>
      </c>
    </row>
    <row r="141" spans="1:10">
      <c r="A141" s="1" t="s">
        <v>74</v>
      </c>
      <c r="B141" s="24">
        <v>0.51800000000000002</v>
      </c>
      <c r="C141" s="22">
        <v>0.57099999999999995</v>
      </c>
      <c r="D141" s="22">
        <v>0.498</v>
      </c>
      <c r="E141" s="22">
        <v>0.52400000000000002</v>
      </c>
      <c r="F141" s="22">
        <v>0.45500000000000002</v>
      </c>
      <c r="G141" s="22">
        <v>0.46200000000000002</v>
      </c>
      <c r="H141" s="22">
        <v>0.53100000000000003</v>
      </c>
      <c r="I141" s="22">
        <v>0.46500000000000002</v>
      </c>
      <c r="J141" s="22">
        <v>0.45</v>
      </c>
    </row>
    <row r="142" spans="1:10">
      <c r="A142" s="1" t="s">
        <v>75</v>
      </c>
      <c r="B142" s="24">
        <v>0.17899999999999999</v>
      </c>
      <c r="C142" s="22">
        <v>0.17499999999999999</v>
      </c>
      <c r="D142" s="22">
        <v>0.153</v>
      </c>
      <c r="E142" s="22">
        <v>0.18</v>
      </c>
      <c r="F142" s="22">
        <v>0.13600000000000001</v>
      </c>
      <c r="G142" s="22">
        <v>0.14799999999999999</v>
      </c>
      <c r="H142" s="22">
        <v>0.20100000000000001</v>
      </c>
      <c r="I142" s="22">
        <v>0.155</v>
      </c>
      <c r="J142" s="22">
        <v>0.14599999999999999</v>
      </c>
    </row>
    <row r="143" spans="1:10">
      <c r="A143" s="1" t="s">
        <v>34</v>
      </c>
      <c r="B143" s="24">
        <v>2.8000000000000001E-2</v>
      </c>
      <c r="C143" s="22">
        <v>3.5999999999999997E-2</v>
      </c>
      <c r="D143" s="22">
        <v>0.02</v>
      </c>
      <c r="E143" s="22">
        <v>2.7E-2</v>
      </c>
      <c r="F143" s="22">
        <v>5.2999999999999999E-2</v>
      </c>
      <c r="G143" s="22">
        <v>0.02</v>
      </c>
      <c r="H143" s="22">
        <v>2.1000000000000001E-2</v>
      </c>
      <c r="I143" s="22">
        <v>2.5999999999999999E-2</v>
      </c>
      <c r="J143" s="22">
        <v>3.1E-2</v>
      </c>
    </row>
    <row r="144" spans="1:10">
      <c r="A144" s="1" t="s">
        <v>35</v>
      </c>
      <c r="B144" s="24">
        <v>1</v>
      </c>
      <c r="C144" s="22">
        <v>1</v>
      </c>
      <c r="D144" s="22">
        <v>1</v>
      </c>
      <c r="E144" s="22">
        <v>1</v>
      </c>
      <c r="F144" s="22">
        <v>1</v>
      </c>
      <c r="G144" s="22">
        <v>1</v>
      </c>
      <c r="H144" s="22">
        <v>1</v>
      </c>
      <c r="I144" s="22">
        <v>1</v>
      </c>
      <c r="J144" s="22">
        <v>1</v>
      </c>
    </row>
    <row r="165" spans="1:15" ht="16">
      <c r="A165" t="s">
        <v>76</v>
      </c>
      <c r="J165" s="20" t="s">
        <v>17</v>
      </c>
    </row>
    <row r="166" spans="1:15">
      <c r="C166" t="s">
        <v>0</v>
      </c>
      <c r="H166" t="s">
        <v>35</v>
      </c>
    </row>
    <row r="167" spans="1:15">
      <c r="C167" t="s">
        <v>55</v>
      </c>
      <c r="D167" t="s">
        <v>54</v>
      </c>
      <c r="E167" t="s">
        <v>56</v>
      </c>
      <c r="F167" t="s">
        <v>57</v>
      </c>
      <c r="G167" t="s">
        <v>58</v>
      </c>
    </row>
    <row r="168" spans="1:15">
      <c r="A168" t="s">
        <v>77</v>
      </c>
      <c r="B168" t="s">
        <v>53</v>
      </c>
      <c r="C168" s="8">
        <v>11152</v>
      </c>
      <c r="D168" s="8">
        <v>11848</v>
      </c>
      <c r="E168" s="8">
        <v>10801</v>
      </c>
      <c r="F168" s="8">
        <v>6224</v>
      </c>
      <c r="G168" s="8">
        <v>14917</v>
      </c>
      <c r="H168">
        <v>54942</v>
      </c>
      <c r="K168" t="s">
        <v>55</v>
      </c>
      <c r="L168" t="s">
        <v>54</v>
      </c>
      <c r="M168" t="s">
        <v>228</v>
      </c>
      <c r="N168" t="s">
        <v>57</v>
      </c>
      <c r="O168" t="s">
        <v>58</v>
      </c>
    </row>
    <row r="169" spans="1:15">
      <c r="B169" t="s">
        <v>2</v>
      </c>
      <c r="C169" s="10">
        <v>0.20799999999999999</v>
      </c>
      <c r="D169" s="10">
        <v>0.30199999999999999</v>
      </c>
      <c r="E169" s="10">
        <v>0.255</v>
      </c>
      <c r="F169" s="10">
        <v>0.27200000000000002</v>
      </c>
      <c r="G169" s="10">
        <v>0.46</v>
      </c>
      <c r="H169" s="6">
        <v>0.28799999999999998</v>
      </c>
      <c r="J169" t="s">
        <v>77</v>
      </c>
      <c r="K169" s="7">
        <v>0.20799999999999999</v>
      </c>
      <c r="L169" s="7">
        <v>0.30199999999999999</v>
      </c>
      <c r="M169" s="7">
        <v>0.255</v>
      </c>
      <c r="N169" s="7">
        <v>0.27200000000000002</v>
      </c>
      <c r="O169" s="7">
        <v>0.46</v>
      </c>
    </row>
    <row r="170" spans="1:15">
      <c r="A170" t="s">
        <v>74</v>
      </c>
      <c r="B170" t="s">
        <v>53</v>
      </c>
      <c r="C170" s="8">
        <v>28569</v>
      </c>
      <c r="D170" s="8">
        <v>20205</v>
      </c>
      <c r="E170" s="8">
        <v>22598</v>
      </c>
      <c r="F170" s="8">
        <v>12174</v>
      </c>
      <c r="G170" s="8">
        <v>13880</v>
      </c>
      <c r="H170">
        <v>97426</v>
      </c>
      <c r="J170" t="s">
        <v>74</v>
      </c>
      <c r="K170" s="7">
        <v>0.53300000000000003</v>
      </c>
      <c r="L170" s="7">
        <v>0.51600000000000001</v>
      </c>
      <c r="M170" s="7">
        <v>0.53200000000000003</v>
      </c>
      <c r="N170" s="7">
        <v>0.53200000000000003</v>
      </c>
      <c r="O170" s="7">
        <v>0.42799999999999999</v>
      </c>
    </row>
    <row r="171" spans="1:15">
      <c r="B171" t="s">
        <v>2</v>
      </c>
      <c r="C171" s="10">
        <v>0.53300000000000003</v>
      </c>
      <c r="D171" s="10">
        <v>0.51600000000000001</v>
      </c>
      <c r="E171" s="10">
        <v>0.53200000000000003</v>
      </c>
      <c r="F171" s="10">
        <v>0.53200000000000003</v>
      </c>
      <c r="G171" s="10">
        <v>0.42799999999999999</v>
      </c>
      <c r="H171" s="6">
        <v>0.51200000000000001</v>
      </c>
      <c r="J171" t="s">
        <v>75</v>
      </c>
      <c r="K171" s="7">
        <v>0.22800000000000001</v>
      </c>
      <c r="L171" s="7">
        <v>0.157</v>
      </c>
      <c r="M171" s="7">
        <v>0.189</v>
      </c>
      <c r="N171" s="7">
        <v>0.16900000000000001</v>
      </c>
      <c r="O171" s="7">
        <v>8.7999999999999995E-2</v>
      </c>
    </row>
    <row r="172" spans="1:15">
      <c r="A172" t="s">
        <v>75</v>
      </c>
      <c r="B172" t="s">
        <v>53</v>
      </c>
      <c r="C172" s="8">
        <v>12185</v>
      </c>
      <c r="D172" s="8">
        <v>6159</v>
      </c>
      <c r="E172" s="8">
        <v>8022</v>
      </c>
      <c r="F172" s="8">
        <v>3861</v>
      </c>
      <c r="G172" s="8">
        <v>2858</v>
      </c>
      <c r="H172">
        <v>33085</v>
      </c>
      <c r="J172" t="s">
        <v>34</v>
      </c>
      <c r="K172" s="7">
        <v>3.1E-2</v>
      </c>
      <c r="L172" s="7">
        <v>2.5000000000000001E-2</v>
      </c>
      <c r="M172" s="7">
        <v>2.4E-2</v>
      </c>
      <c r="N172" s="7">
        <v>2.7E-2</v>
      </c>
      <c r="O172" s="7">
        <v>2.3E-2</v>
      </c>
    </row>
    <row r="173" spans="1:15">
      <c r="B173" t="s">
        <v>2</v>
      </c>
      <c r="C173" s="10">
        <v>0.22800000000000001</v>
      </c>
      <c r="D173" s="10">
        <v>0.157</v>
      </c>
      <c r="E173" s="10">
        <v>0.189</v>
      </c>
      <c r="F173" s="10">
        <v>0.16900000000000001</v>
      </c>
      <c r="G173" s="10">
        <v>8.7999999999999995E-2</v>
      </c>
      <c r="H173" s="6">
        <v>0.17399999999999999</v>
      </c>
    </row>
    <row r="174" spans="1:15">
      <c r="A174" t="s">
        <v>34</v>
      </c>
      <c r="B174" t="s">
        <v>53</v>
      </c>
      <c r="C174" s="8">
        <v>1651</v>
      </c>
      <c r="D174" s="8">
        <v>974</v>
      </c>
      <c r="E174" s="8">
        <v>1018</v>
      </c>
      <c r="F174" s="8">
        <v>621</v>
      </c>
      <c r="G174" s="8">
        <v>742</v>
      </c>
      <c r="H174">
        <v>5006</v>
      </c>
    </row>
    <row r="175" spans="1:15">
      <c r="B175" t="s">
        <v>2</v>
      </c>
      <c r="C175" s="10">
        <v>3.1E-2</v>
      </c>
      <c r="D175" s="10">
        <v>2.5000000000000001E-2</v>
      </c>
      <c r="E175" s="10">
        <v>2.4E-2</v>
      </c>
      <c r="F175" s="10">
        <v>2.7E-2</v>
      </c>
      <c r="G175" s="10">
        <v>2.3E-2</v>
      </c>
      <c r="H175" s="6">
        <v>2.5999999999999999E-2</v>
      </c>
    </row>
    <row r="176" spans="1:15">
      <c r="B176" t="s">
        <v>53</v>
      </c>
      <c r="C176">
        <v>53557</v>
      </c>
      <c r="D176">
        <v>39186</v>
      </c>
      <c r="E176">
        <v>42439</v>
      </c>
      <c r="F176">
        <v>22880</v>
      </c>
      <c r="G176">
        <v>32397</v>
      </c>
      <c r="H176">
        <v>190459</v>
      </c>
    </row>
    <row r="177" spans="1:13">
      <c r="B177" t="s">
        <v>2</v>
      </c>
      <c r="C177" s="6">
        <v>1</v>
      </c>
      <c r="D177" s="6">
        <v>1</v>
      </c>
      <c r="E177" s="6">
        <v>1</v>
      </c>
      <c r="F177" s="6">
        <v>1</v>
      </c>
      <c r="G177" s="6">
        <v>1</v>
      </c>
      <c r="H177" s="6">
        <v>1</v>
      </c>
    </row>
    <row r="186" spans="1:13" ht="16">
      <c r="J186" s="20" t="s">
        <v>18</v>
      </c>
    </row>
    <row r="188" spans="1:13">
      <c r="A188" s="47" t="s">
        <v>179</v>
      </c>
      <c r="B188" s="47"/>
      <c r="C188" s="47"/>
      <c r="D188" s="47"/>
      <c r="E188" s="47"/>
      <c r="F188" s="47"/>
      <c r="G188" s="47"/>
      <c r="H188" s="47"/>
      <c r="I188" s="47"/>
      <c r="J188" s="47"/>
    </row>
    <row r="189" spans="1:13" ht="16">
      <c r="A189" s="1"/>
      <c r="B189" s="2" t="s">
        <v>36</v>
      </c>
      <c r="C189" s="21" t="s">
        <v>37</v>
      </c>
      <c r="D189" s="21" t="s">
        <v>38</v>
      </c>
      <c r="E189" s="21" t="s">
        <v>39</v>
      </c>
      <c r="F189" s="21" t="s">
        <v>40</v>
      </c>
      <c r="G189" s="21" t="s">
        <v>41</v>
      </c>
      <c r="H189" s="21" t="s">
        <v>42</v>
      </c>
      <c r="I189" s="21" t="s">
        <v>43</v>
      </c>
      <c r="J189" s="21" t="s">
        <v>63</v>
      </c>
      <c r="L189" s="1" t="s">
        <v>206</v>
      </c>
      <c r="M189" s="3">
        <v>3.5999999999999997E-2</v>
      </c>
    </row>
    <row r="190" spans="1:13">
      <c r="A190" s="1" t="s">
        <v>206</v>
      </c>
      <c r="B190" s="22">
        <v>0.61599999999999999</v>
      </c>
      <c r="C190" s="22">
        <v>0.56899999999999995</v>
      </c>
      <c r="D190" s="22">
        <v>0.61099999999999999</v>
      </c>
      <c r="E190" s="22">
        <v>0.627</v>
      </c>
      <c r="F190" s="22">
        <v>0.498</v>
      </c>
      <c r="G190" s="22">
        <v>0.59899999999999998</v>
      </c>
      <c r="H190" s="22">
        <v>0.68200000000000005</v>
      </c>
      <c r="I190" s="22">
        <v>0.59899999999999998</v>
      </c>
      <c r="J190" s="22">
        <v>0.55300000000000005</v>
      </c>
      <c r="L190" s="1" t="s">
        <v>204</v>
      </c>
      <c r="M190" s="3">
        <v>8.6999999999999994E-2</v>
      </c>
    </row>
    <row r="191" spans="1:13">
      <c r="A191" s="1" t="s">
        <v>204</v>
      </c>
      <c r="B191" s="22">
        <v>0.38300000000000001</v>
      </c>
      <c r="C191" s="22">
        <v>0.434</v>
      </c>
      <c r="D191" s="22">
        <v>0.38400000000000001</v>
      </c>
      <c r="E191" s="22">
        <v>0.41799999999999998</v>
      </c>
      <c r="F191" s="22">
        <v>0.41599999999999998</v>
      </c>
      <c r="G191" s="22">
        <v>0.39300000000000002</v>
      </c>
      <c r="H191" s="22">
        <v>0.36199999999999999</v>
      </c>
      <c r="I191" s="22">
        <v>0.38600000000000001</v>
      </c>
      <c r="J191" s="22">
        <v>0.39</v>
      </c>
      <c r="L191" s="1" t="s">
        <v>203</v>
      </c>
      <c r="M191" s="3">
        <v>9.9000000000000005E-2</v>
      </c>
    </row>
    <row r="192" spans="1:13">
      <c r="A192" s="1" t="s">
        <v>203</v>
      </c>
      <c r="B192" s="22">
        <v>0.13600000000000001</v>
      </c>
      <c r="C192" s="22">
        <v>0.19</v>
      </c>
      <c r="D192" s="22">
        <v>0.14000000000000001</v>
      </c>
      <c r="E192" s="22">
        <v>0.13800000000000001</v>
      </c>
      <c r="F192" s="22">
        <v>0.124</v>
      </c>
      <c r="G192" s="22">
        <v>0.14399999999999999</v>
      </c>
      <c r="H192" s="22">
        <v>0.105</v>
      </c>
      <c r="I192" s="22">
        <v>0.14599999999999999</v>
      </c>
      <c r="J192" s="22">
        <v>0.129</v>
      </c>
      <c r="L192" s="1" t="s">
        <v>205</v>
      </c>
      <c r="M192" s="3">
        <v>0.128</v>
      </c>
    </row>
    <row r="193" spans="1:13">
      <c r="A193" s="1" t="s">
        <v>205</v>
      </c>
      <c r="B193" s="22">
        <v>0.128</v>
      </c>
      <c r="C193" s="22">
        <v>9.8000000000000004E-2</v>
      </c>
      <c r="D193" s="22">
        <v>0.13800000000000001</v>
      </c>
      <c r="E193" s="22">
        <v>0.13600000000000001</v>
      </c>
      <c r="F193" s="22">
        <v>0.121</v>
      </c>
      <c r="G193" s="22">
        <v>0.123</v>
      </c>
      <c r="H193" s="22">
        <v>0.14099999999999999</v>
      </c>
      <c r="I193" s="22">
        <v>0.14099999999999999</v>
      </c>
      <c r="J193" s="22">
        <v>0.12</v>
      </c>
      <c r="L193" s="1" t="s">
        <v>207</v>
      </c>
      <c r="M193" s="3">
        <v>0.13600000000000001</v>
      </c>
    </row>
    <row r="194" spans="1:13">
      <c r="A194" s="1" t="s">
        <v>207</v>
      </c>
      <c r="B194" s="22">
        <v>9.9000000000000005E-2</v>
      </c>
      <c r="C194" s="22">
        <v>0.08</v>
      </c>
      <c r="D194" s="22">
        <v>9.7000000000000003E-2</v>
      </c>
      <c r="E194" s="22">
        <v>0.10199999999999999</v>
      </c>
      <c r="F194" s="22">
        <v>0.107</v>
      </c>
      <c r="G194" s="22">
        <v>0.1</v>
      </c>
      <c r="H194" s="22">
        <v>0.10299999999999999</v>
      </c>
      <c r="I194" s="22">
        <v>0.121</v>
      </c>
      <c r="J194" s="22">
        <v>9.0999999999999998E-2</v>
      </c>
      <c r="L194" s="1" t="s">
        <v>208</v>
      </c>
      <c r="M194" s="3">
        <v>0.38300000000000001</v>
      </c>
    </row>
    <row r="195" spans="1:13">
      <c r="A195" s="1" t="s">
        <v>208</v>
      </c>
      <c r="B195" s="22">
        <v>8.6999999999999994E-2</v>
      </c>
      <c r="C195" s="22">
        <v>8.3000000000000004E-2</v>
      </c>
      <c r="D195" s="22">
        <v>8.4000000000000005E-2</v>
      </c>
      <c r="E195" s="22">
        <v>0.104</v>
      </c>
      <c r="F195" s="22">
        <v>8.5000000000000006E-2</v>
      </c>
      <c r="G195" s="22">
        <v>8.5000000000000006E-2</v>
      </c>
      <c r="H195" s="22">
        <v>8.2000000000000003E-2</v>
      </c>
      <c r="I195" s="22">
        <v>0.104</v>
      </c>
      <c r="J195" s="22">
        <v>0.107</v>
      </c>
      <c r="L195" s="1" t="s">
        <v>209</v>
      </c>
      <c r="M195" s="3">
        <v>0.61599999999999999</v>
      </c>
    </row>
    <row r="196" spans="1:13">
      <c r="A196" s="1" t="s">
        <v>209</v>
      </c>
      <c r="B196" s="22">
        <v>3.5999999999999997E-2</v>
      </c>
      <c r="C196" s="22">
        <v>3.1E-2</v>
      </c>
      <c r="D196" s="22">
        <v>3.5000000000000003E-2</v>
      </c>
      <c r="E196" s="22">
        <v>4.5999999999999999E-2</v>
      </c>
      <c r="F196" s="22">
        <v>3.2000000000000001E-2</v>
      </c>
      <c r="G196" s="22">
        <v>3.1E-2</v>
      </c>
      <c r="H196" s="22">
        <v>3.6999999999999998E-2</v>
      </c>
      <c r="I196" s="22">
        <v>4.3999999999999997E-2</v>
      </c>
      <c r="J196" s="22">
        <v>4.3999999999999997E-2</v>
      </c>
    </row>
    <row r="203" spans="1:13" ht="16">
      <c r="A203" s="20" t="s">
        <v>19</v>
      </c>
    </row>
    <row r="205" spans="1:13">
      <c r="A205" s="46" t="s">
        <v>180</v>
      </c>
      <c r="B205" s="46"/>
      <c r="C205" s="46"/>
      <c r="D205" s="46"/>
      <c r="E205" s="46"/>
      <c r="F205" s="46"/>
      <c r="G205" s="46"/>
      <c r="H205" s="46"/>
      <c r="I205" s="46"/>
      <c r="J205" s="46"/>
    </row>
    <row r="206" spans="1:13" ht="16">
      <c r="A206" s="1"/>
      <c r="B206" s="2" t="s">
        <v>36</v>
      </c>
      <c r="C206" s="21" t="s">
        <v>37</v>
      </c>
      <c r="D206" s="21" t="s">
        <v>38</v>
      </c>
      <c r="E206" s="21" t="s">
        <v>39</v>
      </c>
      <c r="F206" s="21" t="s">
        <v>40</v>
      </c>
      <c r="G206" s="21" t="s">
        <v>41</v>
      </c>
      <c r="H206" s="21" t="s">
        <v>42</v>
      </c>
      <c r="I206" s="21" t="s">
        <v>43</v>
      </c>
      <c r="J206" s="21" t="s">
        <v>63</v>
      </c>
    </row>
    <row r="207" spans="1:13">
      <c r="A207" s="1" t="s">
        <v>32</v>
      </c>
      <c r="B207" s="24">
        <v>0.501</v>
      </c>
      <c r="C207" s="22">
        <v>0.40899999999999997</v>
      </c>
      <c r="D207" s="22">
        <v>0.57999999999999996</v>
      </c>
      <c r="E207" s="22">
        <v>0.52400000000000002</v>
      </c>
      <c r="F207" s="22">
        <v>0.54800000000000004</v>
      </c>
      <c r="G207" s="22">
        <v>0.57599999999999996</v>
      </c>
      <c r="H207" s="22">
        <v>0.48899999999999999</v>
      </c>
      <c r="I207" s="22">
        <v>0.60299999999999998</v>
      </c>
      <c r="J207" s="22">
        <v>0.59399999999999997</v>
      </c>
    </row>
    <row r="208" spans="1:13">
      <c r="A208" s="1" t="s">
        <v>33</v>
      </c>
      <c r="B208" s="24">
        <v>6.8000000000000005E-2</v>
      </c>
      <c r="C208" s="22">
        <v>8.5000000000000006E-2</v>
      </c>
      <c r="D208" s="22">
        <v>5.2999999999999999E-2</v>
      </c>
      <c r="E208" s="22">
        <v>6.0999999999999999E-2</v>
      </c>
      <c r="F208" s="22">
        <v>5.5E-2</v>
      </c>
      <c r="G208" s="22">
        <v>5.8000000000000003E-2</v>
      </c>
      <c r="H208" s="22">
        <v>7.2999999999999995E-2</v>
      </c>
      <c r="I208" s="22">
        <v>5.1999999999999998E-2</v>
      </c>
      <c r="J208" s="22">
        <v>5.5E-2</v>
      </c>
    </row>
    <row r="209" spans="1:10">
      <c r="A209" s="1" t="s">
        <v>199</v>
      </c>
      <c r="B209" s="24">
        <v>0.378</v>
      </c>
      <c r="C209" s="22">
        <v>0.44</v>
      </c>
      <c r="D209" s="22">
        <v>0.32200000000000001</v>
      </c>
      <c r="E209" s="22">
        <v>0.36399999999999999</v>
      </c>
      <c r="F209" s="22">
        <v>0.33300000000000002</v>
      </c>
      <c r="G209" s="22">
        <v>0.32400000000000001</v>
      </c>
      <c r="H209" s="22">
        <v>0.38200000000000001</v>
      </c>
      <c r="I209" s="22">
        <v>0.30199999999999999</v>
      </c>
      <c r="J209" s="22">
        <v>0.30599999999999999</v>
      </c>
    </row>
    <row r="210" spans="1:10">
      <c r="A210" s="1" t="s">
        <v>34</v>
      </c>
      <c r="B210" s="24">
        <v>5.2999999999999999E-2</v>
      </c>
      <c r="C210" s="22">
        <v>6.5000000000000002E-2</v>
      </c>
      <c r="D210" s="22">
        <v>4.4999999999999998E-2</v>
      </c>
      <c r="E210" s="22">
        <v>5.0999999999999997E-2</v>
      </c>
      <c r="F210" s="22">
        <v>6.4000000000000001E-2</v>
      </c>
      <c r="G210" s="22">
        <v>4.1000000000000002E-2</v>
      </c>
      <c r="H210" s="22">
        <v>5.6000000000000001E-2</v>
      </c>
      <c r="I210" s="22">
        <v>4.2000000000000003E-2</v>
      </c>
      <c r="J210" s="22">
        <v>4.4999999999999998E-2</v>
      </c>
    </row>
    <row r="211" spans="1:10">
      <c r="A211" s="1" t="s">
        <v>35</v>
      </c>
      <c r="B211" s="24">
        <v>1</v>
      </c>
      <c r="C211" s="22">
        <v>1</v>
      </c>
      <c r="D211" s="22">
        <v>1</v>
      </c>
      <c r="E211" s="22">
        <v>1</v>
      </c>
      <c r="F211" s="22">
        <v>1</v>
      </c>
      <c r="G211" s="22">
        <v>1</v>
      </c>
      <c r="H211" s="22">
        <v>1</v>
      </c>
      <c r="I211" s="22">
        <v>1</v>
      </c>
      <c r="J211" s="22">
        <v>1</v>
      </c>
    </row>
    <row r="219" spans="1:10">
      <c r="A219" s="46" t="s">
        <v>179</v>
      </c>
      <c r="B219" s="46"/>
      <c r="C219" s="46"/>
      <c r="D219" s="46"/>
      <c r="E219" s="46"/>
      <c r="F219" s="46"/>
      <c r="G219" s="46"/>
      <c r="H219" s="46"/>
      <c r="I219" s="46"/>
      <c r="J219" s="46"/>
    </row>
    <row r="220" spans="1:10" ht="16">
      <c r="A220" s="1"/>
      <c r="B220" s="2" t="s">
        <v>36</v>
      </c>
      <c r="C220" s="21" t="s">
        <v>37</v>
      </c>
      <c r="D220" s="21" t="s">
        <v>38</v>
      </c>
      <c r="E220" s="21" t="s">
        <v>39</v>
      </c>
      <c r="F220" s="21" t="s">
        <v>40</v>
      </c>
      <c r="G220" s="21" t="s">
        <v>41</v>
      </c>
      <c r="H220" s="21" t="s">
        <v>42</v>
      </c>
      <c r="I220" s="21" t="s">
        <v>43</v>
      </c>
      <c r="J220" s="21" t="s">
        <v>63</v>
      </c>
    </row>
    <row r="221" spans="1:10">
      <c r="A221" s="1" t="s">
        <v>210</v>
      </c>
      <c r="B221" s="3">
        <v>0.28100000000000003</v>
      </c>
      <c r="C221" s="3">
        <v>0.24199999999999999</v>
      </c>
      <c r="D221" s="3">
        <v>0.29899999999999999</v>
      </c>
      <c r="E221" s="3">
        <v>0.25900000000000001</v>
      </c>
      <c r="F221" s="3">
        <v>0.255</v>
      </c>
      <c r="G221" s="3">
        <v>0.29299999999999998</v>
      </c>
      <c r="H221" s="3">
        <v>0.311</v>
      </c>
      <c r="I221" s="3">
        <v>0.27900000000000003</v>
      </c>
      <c r="J221" s="3">
        <v>0.247</v>
      </c>
    </row>
    <row r="222" spans="1:10">
      <c r="A222" s="1" t="s">
        <v>211</v>
      </c>
      <c r="B222" s="3">
        <v>0.56999999999999995</v>
      </c>
      <c r="C222" s="3">
        <v>0.57399999999999995</v>
      </c>
      <c r="D222" s="3">
        <v>0.57399999999999995</v>
      </c>
      <c r="E222" s="3">
        <v>0.56499999999999995</v>
      </c>
      <c r="F222" s="3">
        <v>0.48499999999999999</v>
      </c>
      <c r="G222" s="3">
        <v>0.54700000000000004</v>
      </c>
      <c r="H222" s="3">
        <v>0.58599999999999997</v>
      </c>
      <c r="I222" s="3">
        <v>0.56100000000000005</v>
      </c>
      <c r="J222" s="3">
        <v>0.55000000000000004</v>
      </c>
    </row>
    <row r="223" spans="1:10">
      <c r="A223" s="1" t="s">
        <v>212</v>
      </c>
      <c r="B223" s="3">
        <v>0.374</v>
      </c>
      <c r="C223" s="3">
        <v>0.55000000000000004</v>
      </c>
      <c r="D223" s="3">
        <v>0.26</v>
      </c>
      <c r="E223" s="3">
        <v>0.54400000000000004</v>
      </c>
      <c r="F223" s="3">
        <v>0.33600000000000002</v>
      </c>
      <c r="G223" s="3">
        <v>0.39200000000000002</v>
      </c>
      <c r="H223" s="3">
        <v>0.25600000000000001</v>
      </c>
      <c r="I223" s="3">
        <v>0.36699999999999999</v>
      </c>
      <c r="J223" s="3">
        <v>0.379</v>
      </c>
    </row>
    <row r="224" spans="1:10">
      <c r="A224" s="1" t="s">
        <v>213</v>
      </c>
      <c r="B224" s="3">
        <v>0.155</v>
      </c>
      <c r="C224" s="3">
        <v>0.158</v>
      </c>
      <c r="D224" s="3">
        <v>0.157</v>
      </c>
      <c r="E224" s="3">
        <v>0.16800000000000001</v>
      </c>
      <c r="F224" s="3">
        <v>0.17599999999999999</v>
      </c>
      <c r="G224" s="3">
        <v>0.13900000000000001</v>
      </c>
      <c r="H224" s="3">
        <v>0.14099999999999999</v>
      </c>
      <c r="I224" s="3">
        <v>0.17199999999999999</v>
      </c>
      <c r="J224" s="3">
        <v>0.16800000000000001</v>
      </c>
    </row>
    <row r="226" spans="1:13" ht="16">
      <c r="A226" s="20" t="s">
        <v>20</v>
      </c>
    </row>
    <row r="228" spans="1:13" ht="16">
      <c r="A228" s="1"/>
      <c r="B228" s="2" t="s">
        <v>36</v>
      </c>
      <c r="C228" t="s">
        <v>55</v>
      </c>
      <c r="D228" t="s">
        <v>58</v>
      </c>
    </row>
    <row r="229" spans="1:13">
      <c r="A229" s="1" t="s">
        <v>210</v>
      </c>
      <c r="B229" s="3">
        <v>0.28100000000000003</v>
      </c>
      <c r="C229" s="19">
        <v>0.23499999999999999</v>
      </c>
      <c r="D229" s="19">
        <v>0.28100000000000003</v>
      </c>
    </row>
    <row r="230" spans="1:13">
      <c r="A230" s="1" t="s">
        <v>211</v>
      </c>
      <c r="B230" s="3">
        <v>0.56999999999999995</v>
      </c>
      <c r="C230" s="19">
        <v>0.52400000000000002</v>
      </c>
      <c r="D230" s="19">
        <v>0.42299999999999999</v>
      </c>
    </row>
    <row r="231" spans="1:13">
      <c r="A231" s="1" t="s">
        <v>212</v>
      </c>
      <c r="B231" s="3">
        <v>0.374</v>
      </c>
      <c r="C231" s="19">
        <v>0.44500000000000001</v>
      </c>
      <c r="D231" s="19">
        <v>0.193</v>
      </c>
    </row>
    <row r="232" spans="1:13">
      <c r="A232" s="1" t="s">
        <v>213</v>
      </c>
      <c r="B232" s="3">
        <v>0.155</v>
      </c>
      <c r="C232" s="19">
        <v>0.14599999999999999</v>
      </c>
      <c r="D232" s="19">
        <v>0.13</v>
      </c>
    </row>
    <row r="235" spans="1:13" ht="16">
      <c r="A235" s="20" t="s">
        <v>21</v>
      </c>
    </row>
    <row r="237" spans="1:13">
      <c r="A237" s="46" t="s">
        <v>181</v>
      </c>
      <c r="B237" s="46"/>
      <c r="C237" s="46"/>
      <c r="D237" s="46"/>
      <c r="E237" s="46"/>
      <c r="F237" s="46"/>
      <c r="G237" s="46"/>
      <c r="H237" s="46"/>
      <c r="I237" s="46"/>
      <c r="J237" s="46"/>
      <c r="L237" s="1" t="s">
        <v>218</v>
      </c>
      <c r="M237" s="3">
        <v>0.188</v>
      </c>
    </row>
    <row r="238" spans="1:13" ht="16">
      <c r="A238" s="1"/>
      <c r="B238" s="2" t="s">
        <v>36</v>
      </c>
      <c r="C238" s="21" t="s">
        <v>37</v>
      </c>
      <c r="D238" s="21" t="s">
        <v>38</v>
      </c>
      <c r="E238" s="21" t="s">
        <v>39</v>
      </c>
      <c r="F238" s="21" t="s">
        <v>40</v>
      </c>
      <c r="G238" s="21" t="s">
        <v>41</v>
      </c>
      <c r="H238" s="21" t="s">
        <v>42</v>
      </c>
      <c r="I238" s="21" t="s">
        <v>43</v>
      </c>
      <c r="J238" s="21" t="s">
        <v>63</v>
      </c>
      <c r="L238" s="1" t="s">
        <v>216</v>
      </c>
      <c r="M238" s="3">
        <v>5.0999999999999997E-2</v>
      </c>
    </row>
    <row r="239" spans="1:13">
      <c r="A239" s="1" t="s">
        <v>214</v>
      </c>
      <c r="B239" s="3">
        <v>0.48699999999999999</v>
      </c>
      <c r="C239" s="3">
        <v>0.54700000000000004</v>
      </c>
      <c r="D239" s="3">
        <v>0.47699999999999998</v>
      </c>
      <c r="E239" s="3">
        <v>0.495</v>
      </c>
      <c r="F239" s="3">
        <v>0.496</v>
      </c>
      <c r="G239" s="3">
        <v>0.45500000000000002</v>
      </c>
      <c r="H239" s="3">
        <v>0.47799999999999998</v>
      </c>
      <c r="I239" s="3">
        <v>0.46400000000000002</v>
      </c>
      <c r="J239" s="3">
        <v>0.47399999999999998</v>
      </c>
      <c r="L239" s="1" t="s">
        <v>215</v>
      </c>
      <c r="M239" s="3">
        <v>0.10299999999999999</v>
      </c>
    </row>
    <row r="240" spans="1:13">
      <c r="A240" s="1" t="s">
        <v>215</v>
      </c>
      <c r="B240" s="3">
        <v>0.10299999999999999</v>
      </c>
      <c r="C240" s="3">
        <v>8.5999999999999993E-2</v>
      </c>
      <c r="D240" s="3">
        <v>0.10299999999999999</v>
      </c>
      <c r="E240" s="3">
        <v>0.113</v>
      </c>
      <c r="F240" s="3">
        <v>6.3E-2</v>
      </c>
      <c r="G240" s="3">
        <v>0.10199999999999999</v>
      </c>
      <c r="H240" s="3">
        <v>0.11799999999999999</v>
      </c>
      <c r="I240" s="3">
        <v>9.8000000000000004E-2</v>
      </c>
      <c r="J240" s="3">
        <v>7.9000000000000001E-2</v>
      </c>
      <c r="L240" s="1" t="s">
        <v>4</v>
      </c>
      <c r="M240" s="3">
        <v>0.12</v>
      </c>
    </row>
    <row r="241" spans="1:13">
      <c r="A241" s="1" t="s">
        <v>219</v>
      </c>
      <c r="B241" s="3">
        <v>0.316</v>
      </c>
      <c r="C241" s="3">
        <v>0.35399999999999998</v>
      </c>
      <c r="D241" s="3">
        <v>0.29099999999999998</v>
      </c>
      <c r="E241" s="3">
        <v>0.33</v>
      </c>
      <c r="F241" s="3">
        <v>0.25800000000000001</v>
      </c>
      <c r="G241" s="3">
        <v>0.26600000000000001</v>
      </c>
      <c r="H241" s="3">
        <v>0.33700000000000002</v>
      </c>
      <c r="I241" s="3">
        <v>0.29299999999999998</v>
      </c>
      <c r="J241" s="3">
        <v>0.27100000000000002</v>
      </c>
      <c r="L241" s="1" t="s">
        <v>217</v>
      </c>
      <c r="M241" s="3">
        <v>0.13300000000000001</v>
      </c>
    </row>
    <row r="242" spans="1:13">
      <c r="A242" s="1" t="s">
        <v>216</v>
      </c>
      <c r="B242" s="3">
        <v>5.0999999999999997E-2</v>
      </c>
      <c r="C242" s="3">
        <v>5.8000000000000003E-2</v>
      </c>
      <c r="D242" s="3">
        <v>4.4999999999999998E-2</v>
      </c>
      <c r="E242" s="3">
        <v>0.06</v>
      </c>
      <c r="F242" s="3">
        <v>4.1000000000000002E-2</v>
      </c>
      <c r="G242" s="3">
        <v>5.1999999999999998E-2</v>
      </c>
      <c r="H242" s="3">
        <v>5.2999999999999999E-2</v>
      </c>
      <c r="I242" s="3">
        <v>4.3999999999999997E-2</v>
      </c>
      <c r="J242" s="3">
        <v>4.5999999999999999E-2</v>
      </c>
      <c r="L242" s="1" t="s">
        <v>219</v>
      </c>
      <c r="M242" s="3">
        <v>0.316</v>
      </c>
    </row>
    <row r="243" spans="1:13">
      <c r="A243" s="1" t="s">
        <v>217</v>
      </c>
      <c r="B243" s="3">
        <v>0.13300000000000001</v>
      </c>
      <c r="C243" s="3">
        <v>0.14799999999999999</v>
      </c>
      <c r="D243" s="3">
        <v>0.115</v>
      </c>
      <c r="E243" s="3">
        <v>0.14899999999999999</v>
      </c>
      <c r="F243" s="3">
        <v>9.0999999999999998E-2</v>
      </c>
      <c r="G243" s="3">
        <v>0.107</v>
      </c>
      <c r="H243" s="3">
        <v>0.14599999999999999</v>
      </c>
      <c r="I243" s="3">
        <v>0.121</v>
      </c>
      <c r="J243" s="3">
        <v>0.111</v>
      </c>
      <c r="L243" s="1" t="s">
        <v>214</v>
      </c>
      <c r="M243" s="3">
        <v>0.48699999999999999</v>
      </c>
    </row>
    <row r="244" spans="1:13">
      <c r="A244" s="1" t="s">
        <v>64</v>
      </c>
      <c r="B244" s="3">
        <v>0.12</v>
      </c>
      <c r="C244" s="3">
        <v>0.121</v>
      </c>
      <c r="D244" s="3">
        <v>0.115</v>
      </c>
      <c r="E244" s="3">
        <v>0.125</v>
      </c>
      <c r="F244" s="3">
        <v>0.122</v>
      </c>
      <c r="G244" s="3">
        <v>0.11600000000000001</v>
      </c>
      <c r="H244" s="3">
        <v>0.11899999999999999</v>
      </c>
      <c r="I244" s="3">
        <v>0.124</v>
      </c>
      <c r="J244" s="3">
        <v>0.12</v>
      </c>
    </row>
    <row r="245" spans="1:13">
      <c r="A245" s="1" t="s">
        <v>218</v>
      </c>
      <c r="B245" s="3">
        <v>0.188</v>
      </c>
      <c r="C245" s="3">
        <v>0.129</v>
      </c>
      <c r="D245" s="3">
        <v>0.21299999999999999</v>
      </c>
      <c r="E245" s="3">
        <v>0.17899999999999999</v>
      </c>
      <c r="F245" s="3">
        <v>0.20200000000000001</v>
      </c>
      <c r="G245" s="3">
        <v>0.248</v>
      </c>
      <c r="H245" s="3">
        <v>0.17599999999999999</v>
      </c>
      <c r="I245" s="3">
        <v>0.223</v>
      </c>
      <c r="J245" s="3">
        <v>0.218</v>
      </c>
    </row>
    <row r="255" spans="1:13" ht="16">
      <c r="A255" s="20" t="s">
        <v>22</v>
      </c>
    </row>
    <row r="258" spans="1:10">
      <c r="A258" s="46" t="s">
        <v>182</v>
      </c>
      <c r="B258" s="46"/>
      <c r="C258" s="46"/>
      <c r="D258" s="46"/>
      <c r="E258" s="46"/>
      <c r="F258" s="46"/>
      <c r="G258" s="46"/>
      <c r="H258" s="46"/>
      <c r="I258" s="46"/>
      <c r="J258" s="46"/>
    </row>
    <row r="259" spans="1:10" ht="16">
      <c r="A259" s="1"/>
      <c r="B259" s="2" t="s">
        <v>36</v>
      </c>
      <c r="C259" s="21" t="s">
        <v>37</v>
      </c>
      <c r="D259" s="21" t="s">
        <v>38</v>
      </c>
      <c r="E259" s="21" t="s">
        <v>39</v>
      </c>
      <c r="F259" s="21" t="s">
        <v>40</v>
      </c>
      <c r="G259" s="21" t="s">
        <v>41</v>
      </c>
      <c r="H259" s="21" t="s">
        <v>42</v>
      </c>
      <c r="I259" s="21" t="s">
        <v>43</v>
      </c>
      <c r="J259" s="21" t="s">
        <v>63</v>
      </c>
    </row>
    <row r="260" spans="1:10">
      <c r="A260" s="1" t="s">
        <v>183</v>
      </c>
      <c r="B260" s="24">
        <v>8.1000000000000003E-2</v>
      </c>
      <c r="C260" s="22">
        <v>7.8E-2</v>
      </c>
      <c r="D260" s="22">
        <v>6.9000000000000006E-2</v>
      </c>
      <c r="E260" s="22">
        <v>7.2999999999999995E-2</v>
      </c>
      <c r="F260" s="22">
        <v>7.0000000000000007E-2</v>
      </c>
      <c r="G260" s="22">
        <v>6.8000000000000005E-2</v>
      </c>
      <c r="H260" s="22">
        <v>9.9000000000000005E-2</v>
      </c>
      <c r="I260" s="22">
        <v>7.0999999999999994E-2</v>
      </c>
      <c r="J260" s="22">
        <v>7.0999999999999994E-2</v>
      </c>
    </row>
    <row r="261" spans="1:10">
      <c r="A261" s="1" t="s">
        <v>198</v>
      </c>
      <c r="B261" s="24">
        <v>6.2E-2</v>
      </c>
      <c r="C261" s="22">
        <v>7.1999999999999995E-2</v>
      </c>
      <c r="D261" s="22">
        <v>5.8999999999999997E-2</v>
      </c>
      <c r="E261" s="22">
        <v>5.3999999999999999E-2</v>
      </c>
      <c r="F261" s="22">
        <v>4.2000000000000003E-2</v>
      </c>
      <c r="G261" s="22">
        <v>5.5E-2</v>
      </c>
      <c r="H261" s="22">
        <v>7.0000000000000007E-2</v>
      </c>
      <c r="I261" s="22">
        <v>5.0999999999999997E-2</v>
      </c>
      <c r="J261" s="22">
        <v>0.05</v>
      </c>
    </row>
    <row r="262" spans="1:10">
      <c r="A262" s="1" t="s">
        <v>185</v>
      </c>
      <c r="B262" s="24">
        <v>4.4999999999999998E-2</v>
      </c>
      <c r="C262" s="22">
        <v>4.9000000000000002E-2</v>
      </c>
      <c r="D262" s="22">
        <v>4.4999999999999998E-2</v>
      </c>
      <c r="E262" s="22">
        <v>4.7E-2</v>
      </c>
      <c r="F262" s="22">
        <v>3.4000000000000002E-2</v>
      </c>
      <c r="G262" s="22">
        <v>0.04</v>
      </c>
      <c r="H262" s="22">
        <v>4.4999999999999998E-2</v>
      </c>
      <c r="I262" s="22">
        <v>4.5999999999999999E-2</v>
      </c>
      <c r="J262" s="22">
        <v>4.1000000000000002E-2</v>
      </c>
    </row>
    <row r="263" spans="1:10">
      <c r="A263" s="1" t="s">
        <v>186</v>
      </c>
      <c r="B263" s="24">
        <v>0.44800000000000001</v>
      </c>
      <c r="C263" s="22">
        <v>0.34499999999999997</v>
      </c>
      <c r="D263" s="22">
        <v>0.49299999999999999</v>
      </c>
      <c r="E263" s="22">
        <v>0.45400000000000001</v>
      </c>
      <c r="F263" s="22">
        <v>0.51900000000000002</v>
      </c>
      <c r="G263" s="22">
        <v>0.52700000000000002</v>
      </c>
      <c r="H263" s="22">
        <v>0.4</v>
      </c>
      <c r="I263" s="22">
        <v>0.54</v>
      </c>
      <c r="J263" s="22">
        <v>0.53600000000000003</v>
      </c>
    </row>
    <row r="264" spans="1:10">
      <c r="A264" s="1" t="s">
        <v>34</v>
      </c>
      <c r="B264" s="24">
        <v>0.36399999999999999</v>
      </c>
      <c r="C264" s="22">
        <v>0.45600000000000002</v>
      </c>
      <c r="D264" s="22">
        <v>0.33400000000000002</v>
      </c>
      <c r="E264" s="22">
        <v>0.372</v>
      </c>
      <c r="F264" s="22">
        <v>0.33500000000000002</v>
      </c>
      <c r="G264" s="22">
        <v>0.31</v>
      </c>
      <c r="H264" s="22">
        <v>0.38600000000000001</v>
      </c>
      <c r="I264" s="22">
        <v>0.29199999999999998</v>
      </c>
      <c r="J264" s="22">
        <v>0.30099999999999999</v>
      </c>
    </row>
    <row r="265" spans="1:10">
      <c r="A265" s="1" t="s">
        <v>35</v>
      </c>
      <c r="B265" s="24">
        <v>1</v>
      </c>
      <c r="C265" s="22">
        <v>1</v>
      </c>
      <c r="D265" s="22">
        <v>1</v>
      </c>
      <c r="E265" s="22">
        <v>1</v>
      </c>
      <c r="F265" s="22">
        <v>1</v>
      </c>
      <c r="G265" s="22">
        <v>1</v>
      </c>
      <c r="H265" s="22">
        <v>1</v>
      </c>
      <c r="I265" s="22">
        <v>1</v>
      </c>
      <c r="J265" s="22">
        <v>1</v>
      </c>
    </row>
    <row r="274" spans="1:13" ht="16">
      <c r="A274" t="s">
        <v>78</v>
      </c>
      <c r="J274" s="20" t="s">
        <v>23</v>
      </c>
    </row>
    <row r="275" spans="1:13">
      <c r="D275" t="s">
        <v>0</v>
      </c>
      <c r="I275" t="s">
        <v>35</v>
      </c>
    </row>
    <row r="276" spans="1:13">
      <c r="D276" t="s">
        <v>55</v>
      </c>
      <c r="E276" t="s">
        <v>54</v>
      </c>
      <c r="F276" t="s">
        <v>56</v>
      </c>
      <c r="G276" t="s">
        <v>57</v>
      </c>
      <c r="H276" t="s">
        <v>58</v>
      </c>
      <c r="L276" t="s">
        <v>55</v>
      </c>
      <c r="M276" t="s">
        <v>58</v>
      </c>
    </row>
    <row r="277" spans="1:13">
      <c r="A277" t="s">
        <v>7</v>
      </c>
      <c r="B277" t="s">
        <v>183</v>
      </c>
      <c r="C277" t="s">
        <v>53</v>
      </c>
      <c r="D277" s="8">
        <v>5766</v>
      </c>
      <c r="E277" s="8">
        <v>2833</v>
      </c>
      <c r="F277" s="8">
        <v>3576</v>
      </c>
      <c r="G277" s="8">
        <v>1773</v>
      </c>
      <c r="H277" s="8">
        <v>1474</v>
      </c>
      <c r="I277">
        <v>15422</v>
      </c>
      <c r="K277" t="s">
        <v>183</v>
      </c>
      <c r="L277" s="7">
        <v>0.108</v>
      </c>
      <c r="M277" s="7">
        <v>4.4999999999999998E-2</v>
      </c>
    </row>
    <row r="278" spans="1:13">
      <c r="C278" t="s">
        <v>2</v>
      </c>
      <c r="D278" s="10">
        <v>0.108</v>
      </c>
      <c r="E278" s="10">
        <v>7.1999999999999995E-2</v>
      </c>
      <c r="F278" s="10">
        <v>8.4000000000000005E-2</v>
      </c>
      <c r="G278" s="10">
        <v>7.6999999999999999E-2</v>
      </c>
      <c r="H278" s="10">
        <v>4.4999999999999998E-2</v>
      </c>
      <c r="I278" s="6">
        <v>8.1000000000000003E-2</v>
      </c>
      <c r="K278" t="s">
        <v>184</v>
      </c>
      <c r="L278" s="7">
        <v>7.4999999999999997E-2</v>
      </c>
      <c r="M278" s="7">
        <v>3.4000000000000002E-2</v>
      </c>
    </row>
    <row r="279" spans="1:13">
      <c r="B279" t="s">
        <v>184</v>
      </c>
      <c r="C279" t="s">
        <v>53</v>
      </c>
      <c r="D279" s="8">
        <v>4004</v>
      </c>
      <c r="E279" s="8">
        <v>2378</v>
      </c>
      <c r="F279" s="8">
        <v>2743</v>
      </c>
      <c r="G279" s="8">
        <v>1542</v>
      </c>
      <c r="H279" s="8">
        <v>1116</v>
      </c>
      <c r="I279">
        <v>11783</v>
      </c>
      <c r="K279" t="s">
        <v>185</v>
      </c>
      <c r="L279" s="7">
        <v>5.0999999999999997E-2</v>
      </c>
      <c r="M279" s="7">
        <v>3.1E-2</v>
      </c>
    </row>
    <row r="280" spans="1:13">
      <c r="C280" t="s">
        <v>2</v>
      </c>
      <c r="D280" s="10">
        <v>7.4999999999999997E-2</v>
      </c>
      <c r="E280" s="10">
        <v>6.0999999999999999E-2</v>
      </c>
      <c r="F280" s="10">
        <v>6.5000000000000002E-2</v>
      </c>
      <c r="G280" s="10">
        <v>6.7000000000000004E-2</v>
      </c>
      <c r="H280" s="10">
        <v>3.4000000000000002E-2</v>
      </c>
      <c r="I280" s="6">
        <v>6.2E-2</v>
      </c>
      <c r="K280" t="s">
        <v>186</v>
      </c>
      <c r="L280" s="7">
        <v>0.33300000000000002</v>
      </c>
      <c r="M280" s="7">
        <v>0.64900000000000002</v>
      </c>
    </row>
    <row r="281" spans="1:13">
      <c r="B281" t="s">
        <v>187</v>
      </c>
      <c r="C281" t="s">
        <v>53</v>
      </c>
      <c r="D281" s="8">
        <v>2705</v>
      </c>
      <c r="E281" s="8">
        <v>1796</v>
      </c>
      <c r="F281" s="8">
        <v>1926</v>
      </c>
      <c r="G281" s="8">
        <v>1141</v>
      </c>
      <c r="H281" s="8">
        <v>1012</v>
      </c>
      <c r="I281">
        <v>8580</v>
      </c>
      <c r="K281" t="s">
        <v>34</v>
      </c>
      <c r="L281" s="7">
        <v>0.434</v>
      </c>
      <c r="M281" s="7">
        <v>0.24</v>
      </c>
    </row>
    <row r="282" spans="1:13">
      <c r="C282" t="s">
        <v>2</v>
      </c>
      <c r="D282" s="10">
        <v>5.0999999999999997E-2</v>
      </c>
      <c r="E282" s="10">
        <v>4.5999999999999999E-2</v>
      </c>
      <c r="F282" s="10">
        <v>4.4999999999999998E-2</v>
      </c>
      <c r="G282" s="10">
        <v>0.05</v>
      </c>
      <c r="H282" s="10">
        <v>3.1E-2</v>
      </c>
      <c r="I282" s="6">
        <v>4.4999999999999998E-2</v>
      </c>
    </row>
    <row r="283" spans="1:13">
      <c r="B283" t="s">
        <v>186</v>
      </c>
      <c r="C283" t="s">
        <v>53</v>
      </c>
      <c r="D283" s="8">
        <v>17842</v>
      </c>
      <c r="E283" s="8">
        <v>18569</v>
      </c>
      <c r="F283" s="8">
        <v>17802</v>
      </c>
      <c r="G283" s="8">
        <v>10040</v>
      </c>
      <c r="H283" s="8">
        <v>21027</v>
      </c>
      <c r="I283">
        <v>85280</v>
      </c>
    </row>
    <row r="284" spans="1:13">
      <c r="C284" t="s">
        <v>2</v>
      </c>
      <c r="D284" s="10">
        <v>0.33300000000000002</v>
      </c>
      <c r="E284" s="10">
        <v>0.47399999999999998</v>
      </c>
      <c r="F284" s="10">
        <v>0.41899999999999998</v>
      </c>
      <c r="G284" s="10">
        <v>0.439</v>
      </c>
      <c r="H284" s="10">
        <v>0.64900000000000002</v>
      </c>
      <c r="I284" s="6">
        <v>0.44800000000000001</v>
      </c>
    </row>
    <row r="285" spans="1:13">
      <c r="B285" t="s">
        <v>34</v>
      </c>
      <c r="C285" t="s">
        <v>53</v>
      </c>
      <c r="D285" s="8">
        <v>23240</v>
      </c>
      <c r="E285" s="8">
        <v>13610</v>
      </c>
      <c r="F285" s="8">
        <v>16392</v>
      </c>
      <c r="G285" s="8">
        <v>8384</v>
      </c>
      <c r="H285" s="8">
        <v>7768</v>
      </c>
      <c r="I285">
        <v>69394</v>
      </c>
    </row>
    <row r="286" spans="1:13">
      <c r="C286" t="s">
        <v>2</v>
      </c>
      <c r="D286" s="10">
        <v>0.434</v>
      </c>
      <c r="E286" s="10">
        <v>0.34699999999999998</v>
      </c>
      <c r="F286" s="10">
        <v>0.38600000000000001</v>
      </c>
      <c r="G286" s="10">
        <v>0.36599999999999999</v>
      </c>
      <c r="H286" s="10">
        <v>0.24</v>
      </c>
      <c r="I286" s="6">
        <v>0.36399999999999999</v>
      </c>
    </row>
    <row r="287" spans="1:13">
      <c r="A287" t="s">
        <v>35</v>
      </c>
      <c r="C287" t="s">
        <v>53</v>
      </c>
      <c r="D287">
        <v>53557</v>
      </c>
      <c r="E287">
        <v>39186</v>
      </c>
      <c r="F287">
        <v>42439</v>
      </c>
      <c r="G287">
        <v>22880</v>
      </c>
      <c r="H287">
        <v>32397</v>
      </c>
      <c r="I287">
        <v>190459</v>
      </c>
    </row>
    <row r="288" spans="1:13">
      <c r="C288" t="s">
        <v>2</v>
      </c>
      <c r="D288" s="6">
        <v>1</v>
      </c>
      <c r="E288" s="6">
        <v>1</v>
      </c>
      <c r="F288" s="6">
        <v>1</v>
      </c>
      <c r="G288" s="6">
        <v>1</v>
      </c>
      <c r="H288" s="6">
        <v>1</v>
      </c>
      <c r="I288" s="6">
        <v>1</v>
      </c>
    </row>
    <row r="296" spans="1:4" ht="16">
      <c r="A296" s="20" t="s">
        <v>24</v>
      </c>
    </row>
    <row r="297" spans="1:4">
      <c r="A297" t="s">
        <v>79</v>
      </c>
    </row>
    <row r="298" spans="1:4">
      <c r="D298" t="s">
        <v>7</v>
      </c>
    </row>
    <row r="300" spans="1:4">
      <c r="B300" s="26" t="s">
        <v>188</v>
      </c>
      <c r="C300" s="26" t="s">
        <v>186</v>
      </c>
      <c r="D300" s="26" t="s">
        <v>34</v>
      </c>
    </row>
    <row r="301" spans="1:4">
      <c r="A301" t="s">
        <v>116</v>
      </c>
      <c r="B301" s="27">
        <v>0.39300000000000002</v>
      </c>
      <c r="C301" s="27">
        <v>0.3</v>
      </c>
      <c r="D301" s="27">
        <v>0.30599999999999999</v>
      </c>
    </row>
    <row r="302" spans="1:4">
      <c r="A302" t="s">
        <v>96</v>
      </c>
      <c r="B302" s="27">
        <v>0.32199999999999995</v>
      </c>
      <c r="C302" s="27">
        <v>0.46</v>
      </c>
      <c r="D302" s="27">
        <v>0.218</v>
      </c>
    </row>
    <row r="303" spans="1:4">
      <c r="A303" t="s">
        <v>154</v>
      </c>
      <c r="B303" s="27">
        <v>0.25700000000000001</v>
      </c>
      <c r="C303" s="27">
        <v>0.31900000000000001</v>
      </c>
      <c r="D303" s="27">
        <v>0.42499999999999999</v>
      </c>
    </row>
    <row r="304" spans="1:4">
      <c r="A304" t="s">
        <v>109</v>
      </c>
      <c r="B304" s="27">
        <v>0.24099999999999999</v>
      </c>
      <c r="C304" s="27">
        <v>0.40500000000000003</v>
      </c>
      <c r="D304" s="27">
        <v>0.35399999999999998</v>
      </c>
    </row>
    <row r="305" spans="1:4">
      <c r="A305" t="s">
        <v>133</v>
      </c>
      <c r="B305" s="27">
        <v>0.23399999999999999</v>
      </c>
      <c r="C305" s="27">
        <v>0.26100000000000001</v>
      </c>
      <c r="D305" s="27">
        <v>0.505</v>
      </c>
    </row>
    <row r="306" spans="1:4">
      <c r="A306" t="s">
        <v>132</v>
      </c>
      <c r="B306" s="27">
        <v>0.23299999999999998</v>
      </c>
      <c r="C306" s="27">
        <v>0.35699999999999998</v>
      </c>
      <c r="D306" s="27">
        <v>0.41</v>
      </c>
    </row>
    <row r="307" spans="1:4">
      <c r="A307" t="s">
        <v>153</v>
      </c>
      <c r="B307" s="27">
        <v>0.22399999999999998</v>
      </c>
      <c r="C307" s="27">
        <v>0.39900000000000002</v>
      </c>
      <c r="D307" s="27">
        <v>0.376</v>
      </c>
    </row>
    <row r="308" spans="1:4">
      <c r="A308" t="s">
        <v>131</v>
      </c>
      <c r="B308" s="27">
        <v>0.218</v>
      </c>
      <c r="C308" s="27">
        <v>0.34</v>
      </c>
      <c r="D308" s="27">
        <v>0.442</v>
      </c>
    </row>
    <row r="309" spans="1:4">
      <c r="A309" t="s">
        <v>110</v>
      </c>
      <c r="B309" s="27">
        <v>0.21700000000000003</v>
      </c>
      <c r="C309" s="27">
        <v>0.433</v>
      </c>
      <c r="D309" s="27">
        <v>0.35</v>
      </c>
    </row>
    <row r="310" spans="1:4">
      <c r="A310" t="s">
        <v>137</v>
      </c>
      <c r="B310" s="27">
        <v>0.21400000000000002</v>
      </c>
      <c r="C310" s="27">
        <v>0.35799999999999998</v>
      </c>
      <c r="D310" s="27">
        <v>0.42799999999999999</v>
      </c>
    </row>
    <row r="311" spans="1:4">
      <c r="A311" t="s">
        <v>174</v>
      </c>
      <c r="B311" s="27">
        <v>0.20799999999999999</v>
      </c>
      <c r="C311" s="27">
        <v>0.41399999999999998</v>
      </c>
      <c r="D311" s="27">
        <v>0.377</v>
      </c>
    </row>
    <row r="312" spans="1:4">
      <c r="A312" t="s">
        <v>152</v>
      </c>
      <c r="B312" s="27">
        <v>0.20699999999999999</v>
      </c>
      <c r="C312" s="27">
        <v>0.39500000000000002</v>
      </c>
      <c r="D312" s="27">
        <v>0.39800000000000002</v>
      </c>
    </row>
    <row r="313" spans="1:4">
      <c r="A313" t="s">
        <v>123</v>
      </c>
      <c r="B313" s="27">
        <v>0.20400000000000001</v>
      </c>
      <c r="C313" s="27">
        <v>0.42799999999999999</v>
      </c>
      <c r="D313" s="27">
        <v>0.36799999999999999</v>
      </c>
    </row>
    <row r="314" spans="1:4">
      <c r="A314" t="s">
        <v>111</v>
      </c>
      <c r="B314" s="27">
        <v>0.20400000000000001</v>
      </c>
      <c r="C314" s="27">
        <v>0.41299999999999998</v>
      </c>
      <c r="D314" s="27">
        <v>0.38400000000000001</v>
      </c>
    </row>
    <row r="315" spans="1:4">
      <c r="A315" t="s">
        <v>189</v>
      </c>
      <c r="B315" s="27">
        <v>0.189</v>
      </c>
      <c r="C315" s="27">
        <v>0.45700000000000002</v>
      </c>
      <c r="D315" s="27">
        <v>0.35499999999999998</v>
      </c>
    </row>
    <row r="316" spans="1:4">
      <c r="A316" t="s">
        <v>161</v>
      </c>
      <c r="B316" s="27">
        <v>0.188</v>
      </c>
      <c r="C316" s="27">
        <v>0.39700000000000002</v>
      </c>
      <c r="D316" s="27">
        <v>0.41499999999999998</v>
      </c>
    </row>
    <row r="317" spans="1:4">
      <c r="A317" t="s">
        <v>157</v>
      </c>
      <c r="B317" s="27">
        <v>0.187</v>
      </c>
      <c r="C317" s="27">
        <v>0.501</v>
      </c>
      <c r="D317" s="27">
        <v>0.312</v>
      </c>
    </row>
    <row r="318" spans="1:4">
      <c r="A318" t="s">
        <v>91</v>
      </c>
      <c r="B318" s="27">
        <v>0.186</v>
      </c>
      <c r="C318" s="27">
        <v>0.58099999999999996</v>
      </c>
      <c r="D318" s="27">
        <v>0.23300000000000001</v>
      </c>
    </row>
    <row r="319" spans="1:4">
      <c r="A319" t="s">
        <v>150</v>
      </c>
      <c r="B319" s="27">
        <v>0.185</v>
      </c>
      <c r="C319" s="27">
        <v>0.39700000000000002</v>
      </c>
      <c r="D319" s="27">
        <v>0.41799999999999998</v>
      </c>
    </row>
    <row r="320" spans="1:4">
      <c r="A320" t="s">
        <v>140</v>
      </c>
      <c r="B320" s="27">
        <v>0.183</v>
      </c>
      <c r="C320" s="27">
        <v>0.46800000000000003</v>
      </c>
      <c r="D320" s="27">
        <v>0.34799999999999998</v>
      </c>
    </row>
    <row r="321" spans="1:4">
      <c r="A321" t="s">
        <v>162</v>
      </c>
      <c r="B321" s="27">
        <v>0.182</v>
      </c>
      <c r="C321" s="27">
        <v>0.47399999999999998</v>
      </c>
      <c r="D321" s="27">
        <v>0.34499999999999997</v>
      </c>
    </row>
    <row r="322" spans="1:4">
      <c r="A322" t="s">
        <v>102</v>
      </c>
      <c r="B322" s="27">
        <v>0.18</v>
      </c>
      <c r="C322" s="27">
        <v>0.45700000000000002</v>
      </c>
      <c r="D322" s="27">
        <v>0.36299999999999999</v>
      </c>
    </row>
    <row r="323" spans="1:4">
      <c r="A323" t="s">
        <v>120</v>
      </c>
      <c r="B323" s="27">
        <v>0.18</v>
      </c>
      <c r="C323" s="27">
        <v>0.44700000000000001</v>
      </c>
      <c r="D323" s="27">
        <v>0.373</v>
      </c>
    </row>
    <row r="324" spans="1:4">
      <c r="A324" t="s">
        <v>165</v>
      </c>
      <c r="B324" s="27">
        <v>0.17900000000000002</v>
      </c>
      <c r="C324" s="27">
        <v>0.39900000000000002</v>
      </c>
      <c r="D324" s="27">
        <v>0.42199999999999999</v>
      </c>
    </row>
    <row r="325" spans="1:4">
      <c r="A325" t="s">
        <v>99</v>
      </c>
      <c r="B325" s="27">
        <v>0.17800000000000002</v>
      </c>
      <c r="C325" s="27">
        <v>0.51100000000000001</v>
      </c>
      <c r="D325" s="27">
        <v>0.311</v>
      </c>
    </row>
    <row r="326" spans="1:4">
      <c r="A326" t="s">
        <v>166</v>
      </c>
      <c r="B326" s="27">
        <v>0.17600000000000002</v>
      </c>
      <c r="C326" s="27">
        <v>0.498</v>
      </c>
      <c r="D326" s="27">
        <v>0.32500000000000001</v>
      </c>
    </row>
    <row r="327" spans="1:4">
      <c r="A327" t="s">
        <v>129</v>
      </c>
      <c r="B327" s="27">
        <v>0.17499999999999999</v>
      </c>
      <c r="C327" s="27">
        <v>0.52600000000000002</v>
      </c>
      <c r="D327" s="27">
        <v>0.29899999999999999</v>
      </c>
    </row>
    <row r="328" spans="1:4">
      <c r="A328" t="s">
        <v>113</v>
      </c>
      <c r="B328" s="27">
        <v>0.17399999999999999</v>
      </c>
      <c r="C328" s="27">
        <v>0.45</v>
      </c>
      <c r="D328" s="27">
        <v>0.376</v>
      </c>
    </row>
    <row r="329" spans="1:4">
      <c r="A329" t="s">
        <v>122</v>
      </c>
      <c r="B329" s="27">
        <v>0.17199999999999999</v>
      </c>
      <c r="C329" s="27">
        <v>0.47399999999999998</v>
      </c>
      <c r="D329" s="27">
        <v>0.35499999999999998</v>
      </c>
    </row>
    <row r="330" spans="1:4">
      <c r="A330" t="s">
        <v>146</v>
      </c>
      <c r="B330" s="27">
        <v>0.17</v>
      </c>
      <c r="C330" s="27">
        <v>0.54400000000000004</v>
      </c>
      <c r="D330" s="27">
        <v>0.28599999999999998</v>
      </c>
    </row>
    <row r="331" spans="1:4">
      <c r="A331" t="s">
        <v>163</v>
      </c>
      <c r="B331" s="27">
        <v>0.16500000000000001</v>
      </c>
      <c r="C331" s="27">
        <v>0.5</v>
      </c>
      <c r="D331" s="27">
        <v>0.33500000000000002</v>
      </c>
    </row>
    <row r="332" spans="1:4">
      <c r="A332" t="s">
        <v>144</v>
      </c>
      <c r="B332" s="27">
        <v>0.16400000000000001</v>
      </c>
      <c r="C332" s="27">
        <v>0.47599999999999998</v>
      </c>
      <c r="D332" s="27">
        <v>0.36</v>
      </c>
    </row>
    <row r="333" spans="1:4">
      <c r="A333" t="s">
        <v>117</v>
      </c>
      <c r="B333" s="27">
        <v>0.16300000000000001</v>
      </c>
      <c r="C333" s="27">
        <v>0.439</v>
      </c>
      <c r="D333" s="27">
        <v>0.39700000000000002</v>
      </c>
    </row>
    <row r="334" spans="1:4">
      <c r="A334" t="s">
        <v>168</v>
      </c>
      <c r="B334" s="27">
        <v>0.16200000000000001</v>
      </c>
      <c r="C334" s="27">
        <v>0.54400000000000004</v>
      </c>
      <c r="D334" s="27">
        <v>0.29399999999999998</v>
      </c>
    </row>
    <row r="335" spans="1:4">
      <c r="A335" t="s">
        <v>139</v>
      </c>
      <c r="B335" s="27">
        <v>0.16</v>
      </c>
      <c r="C335" s="27">
        <v>0.53200000000000003</v>
      </c>
      <c r="D335" s="27">
        <v>0.308</v>
      </c>
    </row>
    <row r="336" spans="1:4">
      <c r="A336" t="s">
        <v>156</v>
      </c>
      <c r="B336" s="27">
        <v>0.16</v>
      </c>
      <c r="C336" s="27">
        <v>0.48399999999999999</v>
      </c>
      <c r="D336" s="27">
        <v>0.35599999999999998</v>
      </c>
    </row>
    <row r="337" spans="1:4">
      <c r="A337" t="s">
        <v>151</v>
      </c>
      <c r="B337" s="27">
        <v>0.159</v>
      </c>
      <c r="C337" s="27">
        <v>0.496</v>
      </c>
      <c r="D337" s="27">
        <v>0.34499999999999997</v>
      </c>
    </row>
    <row r="338" spans="1:4">
      <c r="A338" t="s">
        <v>94</v>
      </c>
      <c r="B338" s="27">
        <v>0.152</v>
      </c>
      <c r="C338" s="27">
        <v>0.56100000000000005</v>
      </c>
      <c r="D338" s="27">
        <v>0.28799999999999998</v>
      </c>
    </row>
    <row r="339" spans="1:4">
      <c r="A339" t="s">
        <v>105</v>
      </c>
      <c r="B339" s="27">
        <v>0.152</v>
      </c>
      <c r="C339" s="27">
        <v>0.52</v>
      </c>
      <c r="D339" s="27">
        <v>0.32900000000000001</v>
      </c>
    </row>
    <row r="340" spans="1:4">
      <c r="A340" t="s">
        <v>142</v>
      </c>
      <c r="B340" s="27">
        <v>0.151</v>
      </c>
      <c r="C340" s="27">
        <v>0.41799999999999998</v>
      </c>
      <c r="D340" s="27">
        <v>0.43099999999999999</v>
      </c>
    </row>
    <row r="341" spans="1:4">
      <c r="A341" t="s">
        <v>98</v>
      </c>
      <c r="B341" s="27">
        <v>0.15</v>
      </c>
      <c r="C341" s="27">
        <v>0.47899999999999998</v>
      </c>
      <c r="D341" s="27">
        <v>0.371</v>
      </c>
    </row>
    <row r="342" spans="1:4">
      <c r="A342" t="s">
        <v>92</v>
      </c>
      <c r="B342" s="27">
        <v>0.14599999999999999</v>
      </c>
      <c r="C342" s="27">
        <v>0.67100000000000004</v>
      </c>
      <c r="D342" s="27">
        <v>0.185</v>
      </c>
    </row>
    <row r="343" spans="1:4">
      <c r="A343" t="s">
        <v>90</v>
      </c>
      <c r="B343" s="27">
        <v>0.14599999999999999</v>
      </c>
      <c r="C343" s="27">
        <v>0.56999999999999995</v>
      </c>
      <c r="D343" s="27">
        <v>0.28399999999999997</v>
      </c>
    </row>
    <row r="344" spans="1:4">
      <c r="A344" t="s">
        <v>126</v>
      </c>
      <c r="B344" s="27">
        <v>0.14500000000000002</v>
      </c>
      <c r="C344" s="27">
        <v>0.57299999999999995</v>
      </c>
      <c r="D344" s="27">
        <v>0.28299999999999997</v>
      </c>
    </row>
    <row r="345" spans="1:4">
      <c r="A345" t="s">
        <v>95</v>
      </c>
      <c r="B345" s="27">
        <v>0.14300000000000002</v>
      </c>
      <c r="C345" s="27">
        <v>0.54100000000000004</v>
      </c>
      <c r="D345" s="27">
        <v>0.316</v>
      </c>
    </row>
    <row r="346" spans="1:4">
      <c r="A346" t="s">
        <v>160</v>
      </c>
      <c r="B346" s="27">
        <v>0.14200000000000002</v>
      </c>
      <c r="C346" s="27">
        <v>0.626</v>
      </c>
      <c r="D346" s="27">
        <v>0.23100000000000001</v>
      </c>
    </row>
    <row r="347" spans="1:4">
      <c r="A347" t="s">
        <v>89</v>
      </c>
      <c r="B347" s="27">
        <v>0.14200000000000002</v>
      </c>
      <c r="C347" s="27">
        <v>0.48299999999999998</v>
      </c>
      <c r="D347" s="27">
        <v>0.375</v>
      </c>
    </row>
    <row r="348" spans="1:4">
      <c r="A348" t="s">
        <v>107</v>
      </c>
      <c r="B348" s="27">
        <v>0.14100000000000001</v>
      </c>
      <c r="C348" s="27">
        <v>0.56999999999999995</v>
      </c>
      <c r="D348" s="27">
        <v>0.28899999999999998</v>
      </c>
    </row>
    <row r="349" spans="1:4">
      <c r="A349" t="s">
        <v>100</v>
      </c>
      <c r="B349" s="27">
        <v>0.13800000000000001</v>
      </c>
      <c r="C349" s="27">
        <v>0.59</v>
      </c>
      <c r="D349" s="27">
        <v>0.27100000000000002</v>
      </c>
    </row>
    <row r="350" spans="1:4">
      <c r="A350" t="s">
        <v>128</v>
      </c>
      <c r="B350" s="27">
        <v>0.13700000000000001</v>
      </c>
      <c r="C350" s="27">
        <v>0.58199999999999996</v>
      </c>
      <c r="D350" s="27">
        <v>0.28199999999999997</v>
      </c>
    </row>
    <row r="351" spans="1:4">
      <c r="A351" t="s">
        <v>173</v>
      </c>
      <c r="B351" s="27">
        <v>0.13700000000000001</v>
      </c>
      <c r="C351" s="27">
        <v>0.49399999999999999</v>
      </c>
      <c r="D351" s="27">
        <v>0.36899999999999999</v>
      </c>
    </row>
    <row r="352" spans="1:4">
      <c r="A352" t="s">
        <v>93</v>
      </c>
      <c r="B352" s="27">
        <v>0.13600000000000001</v>
      </c>
      <c r="C352" s="27">
        <v>0.60899999999999999</v>
      </c>
      <c r="D352" s="27">
        <v>0.255</v>
      </c>
    </row>
    <row r="353" spans="1:4">
      <c r="A353" t="s">
        <v>148</v>
      </c>
      <c r="B353" s="27">
        <v>0.13100000000000001</v>
      </c>
      <c r="C353" s="27">
        <v>0.65300000000000002</v>
      </c>
      <c r="D353" s="27">
        <v>0.216</v>
      </c>
    </row>
    <row r="354" spans="1:4">
      <c r="A354" t="s">
        <v>158</v>
      </c>
      <c r="B354" s="27">
        <v>0.129</v>
      </c>
      <c r="C354" s="27">
        <v>0.61899999999999999</v>
      </c>
      <c r="D354" s="27">
        <v>0.252</v>
      </c>
    </row>
    <row r="355" spans="1:4">
      <c r="A355" t="s">
        <v>143</v>
      </c>
      <c r="B355" s="27">
        <v>0.129</v>
      </c>
      <c r="C355" s="27">
        <v>0.53900000000000003</v>
      </c>
      <c r="D355" s="27">
        <v>0.33300000000000002</v>
      </c>
    </row>
    <row r="356" spans="1:4">
      <c r="A356" t="s">
        <v>172</v>
      </c>
      <c r="B356" s="27">
        <v>0.127</v>
      </c>
      <c r="C356" s="27">
        <v>0.61899999999999999</v>
      </c>
      <c r="D356" s="27">
        <v>0.254</v>
      </c>
    </row>
    <row r="357" spans="1:4">
      <c r="A357" t="s">
        <v>159</v>
      </c>
      <c r="B357" s="27">
        <v>0.121</v>
      </c>
      <c r="C357" s="27">
        <v>0.59499999999999997</v>
      </c>
      <c r="D357" s="27">
        <v>0.28399999999999997</v>
      </c>
    </row>
    <row r="358" spans="1:4">
      <c r="A358" t="s">
        <v>130</v>
      </c>
      <c r="B358" s="27">
        <v>0.12</v>
      </c>
      <c r="C358" s="27">
        <v>0.63600000000000001</v>
      </c>
      <c r="D358" s="27">
        <v>0.245</v>
      </c>
    </row>
    <row r="359" spans="1:4">
      <c r="A359" t="s">
        <v>112</v>
      </c>
      <c r="B359" s="27">
        <v>0.11699999999999999</v>
      </c>
      <c r="C359" s="27">
        <v>0.68700000000000006</v>
      </c>
      <c r="D359" s="27">
        <v>0.19700000000000001</v>
      </c>
    </row>
    <row r="360" spans="1:4">
      <c r="A360" t="s">
        <v>147</v>
      </c>
      <c r="B360" s="27">
        <v>0.111</v>
      </c>
      <c r="C360" s="27">
        <v>0.60799999999999998</v>
      </c>
      <c r="D360" s="27">
        <v>0.28100000000000003</v>
      </c>
    </row>
    <row r="361" spans="1:4">
      <c r="A361" t="s">
        <v>141</v>
      </c>
      <c r="B361" s="27">
        <v>0.10999999999999999</v>
      </c>
      <c r="C361" s="27">
        <v>0.66</v>
      </c>
      <c r="D361" s="27">
        <v>0.23</v>
      </c>
    </row>
    <row r="362" spans="1:4">
      <c r="A362" t="s">
        <v>136</v>
      </c>
      <c r="B362" s="27">
        <v>0.109</v>
      </c>
      <c r="C362" s="27">
        <v>0.60799999999999998</v>
      </c>
      <c r="D362" s="27">
        <v>0.28299999999999997</v>
      </c>
    </row>
    <row r="363" spans="1:4">
      <c r="A363" t="s">
        <v>97</v>
      </c>
      <c r="B363" s="27">
        <v>0.10800000000000001</v>
      </c>
      <c r="C363" s="27">
        <v>0.55900000000000005</v>
      </c>
      <c r="D363" s="27">
        <v>0.33300000000000002</v>
      </c>
    </row>
    <row r="364" spans="1:4">
      <c r="A364" t="s">
        <v>121</v>
      </c>
      <c r="B364" s="27">
        <v>0.108</v>
      </c>
      <c r="C364" s="27">
        <v>0.629</v>
      </c>
      <c r="D364" s="27">
        <v>0.26300000000000001</v>
      </c>
    </row>
    <row r="365" spans="1:4">
      <c r="A365" t="s">
        <v>135</v>
      </c>
      <c r="B365" s="27">
        <v>0.10200000000000001</v>
      </c>
      <c r="C365" s="27">
        <v>0.60499999999999998</v>
      </c>
      <c r="D365" s="27">
        <v>0.29299999999999998</v>
      </c>
    </row>
    <row r="366" spans="1:4">
      <c r="A366" t="s">
        <v>103</v>
      </c>
      <c r="B366" s="27">
        <v>9.7000000000000003E-2</v>
      </c>
      <c r="C366" s="27">
        <v>0.66400000000000003</v>
      </c>
      <c r="D366" s="27">
        <v>0.24099999999999999</v>
      </c>
    </row>
    <row r="367" spans="1:4">
      <c r="A367" t="s">
        <v>106</v>
      </c>
      <c r="B367" s="27">
        <v>8.8999999999999996E-2</v>
      </c>
      <c r="C367" s="27">
        <v>0.74399999999999999</v>
      </c>
      <c r="D367" s="27">
        <v>0.16700000000000001</v>
      </c>
    </row>
    <row r="368" spans="1:4">
      <c r="A368" t="s">
        <v>124</v>
      </c>
      <c r="B368" s="27">
        <v>8.7999999999999995E-2</v>
      </c>
      <c r="C368" s="27">
        <v>0.748</v>
      </c>
      <c r="D368" s="27">
        <v>0.16500000000000001</v>
      </c>
    </row>
    <row r="369" spans="1:10">
      <c r="A369" t="s">
        <v>155</v>
      </c>
      <c r="B369" s="27">
        <v>7.9000000000000001E-2</v>
      </c>
      <c r="C369" s="27">
        <v>0.753</v>
      </c>
      <c r="D369" s="27">
        <v>0.16800000000000001</v>
      </c>
    </row>
    <row r="370" spans="1:10">
      <c r="B370" s="26"/>
      <c r="C370" s="26"/>
      <c r="D370" s="26"/>
    </row>
    <row r="378" spans="1:10" ht="16">
      <c r="A378" s="20" t="s">
        <v>25</v>
      </c>
    </row>
    <row r="381" spans="1:10">
      <c r="A381" s="46" t="s">
        <v>190</v>
      </c>
      <c r="B381" s="46"/>
      <c r="C381" s="46"/>
      <c r="D381" s="46"/>
      <c r="E381" s="46"/>
      <c r="F381" s="46"/>
      <c r="G381" s="46"/>
      <c r="H381" s="46"/>
      <c r="I381" s="46"/>
      <c r="J381" s="46"/>
    </row>
    <row r="382" spans="1:10" ht="16">
      <c r="A382" s="1"/>
      <c r="B382" s="2" t="s">
        <v>36</v>
      </c>
      <c r="C382" s="21" t="s">
        <v>37</v>
      </c>
      <c r="D382" s="21" t="s">
        <v>38</v>
      </c>
      <c r="E382" s="21" t="s">
        <v>39</v>
      </c>
      <c r="F382" s="21" t="s">
        <v>40</v>
      </c>
      <c r="G382" s="21" t="s">
        <v>41</v>
      </c>
      <c r="H382" s="21" t="s">
        <v>42</v>
      </c>
      <c r="I382" s="21" t="s">
        <v>43</v>
      </c>
      <c r="J382" s="21" t="s">
        <v>63</v>
      </c>
    </row>
    <row r="383" spans="1:10">
      <c r="A383" s="1" t="s">
        <v>32</v>
      </c>
      <c r="B383" s="5">
        <v>0.311</v>
      </c>
      <c r="C383" s="3">
        <v>0.16</v>
      </c>
      <c r="D383" s="3">
        <v>0.35899999999999999</v>
      </c>
      <c r="E383" s="3">
        <v>0.255</v>
      </c>
      <c r="F383" s="3">
        <v>0.32900000000000001</v>
      </c>
      <c r="G383" s="3">
        <v>0.39700000000000002</v>
      </c>
      <c r="H383" s="3">
        <v>0.33100000000000002</v>
      </c>
      <c r="I383" s="3">
        <v>0.36699999999999999</v>
      </c>
      <c r="J383" s="3">
        <v>0.35399999999999998</v>
      </c>
    </row>
    <row r="384" spans="1:10">
      <c r="A384" s="1" t="s">
        <v>33</v>
      </c>
      <c r="B384" s="5">
        <v>0.11899999999999999</v>
      </c>
      <c r="C384" s="3">
        <v>0.188</v>
      </c>
      <c r="D384" s="3">
        <v>0.115</v>
      </c>
      <c r="E384" s="3">
        <v>0.112</v>
      </c>
      <c r="F384" s="3">
        <v>0.14399999999999999</v>
      </c>
      <c r="G384" s="3">
        <v>0.106</v>
      </c>
      <c r="H384" s="3">
        <v>9.7000000000000003E-2</v>
      </c>
      <c r="I384" s="3">
        <v>0.10100000000000001</v>
      </c>
      <c r="J384" s="3">
        <v>0.122</v>
      </c>
    </row>
    <row r="385" spans="1:16">
      <c r="A385" s="1" t="s">
        <v>34</v>
      </c>
      <c r="B385" s="5">
        <v>0.56999999999999995</v>
      </c>
      <c r="C385" s="3">
        <v>0.65100000000000002</v>
      </c>
      <c r="D385" s="3">
        <v>0.52700000000000002</v>
      </c>
      <c r="E385" s="3">
        <v>0.63300000000000001</v>
      </c>
      <c r="F385" s="3">
        <v>0.52700000000000002</v>
      </c>
      <c r="G385" s="3">
        <v>0.498</v>
      </c>
      <c r="H385" s="3">
        <v>0.57199999999999995</v>
      </c>
      <c r="I385" s="3">
        <v>0.53200000000000003</v>
      </c>
      <c r="J385" s="3">
        <v>0.52400000000000002</v>
      </c>
    </row>
    <row r="386" spans="1:16">
      <c r="A386" s="1" t="s">
        <v>35</v>
      </c>
      <c r="B386" s="5">
        <v>1</v>
      </c>
      <c r="C386" s="3">
        <v>1</v>
      </c>
      <c r="D386" s="3">
        <v>1</v>
      </c>
      <c r="E386" s="3">
        <v>1</v>
      </c>
      <c r="F386" s="3">
        <v>1</v>
      </c>
      <c r="G386" s="3">
        <v>1</v>
      </c>
      <c r="H386" s="3">
        <v>1</v>
      </c>
      <c r="I386" s="3">
        <v>1</v>
      </c>
      <c r="J386" s="3">
        <v>1</v>
      </c>
    </row>
    <row r="396" spans="1:16" ht="16">
      <c r="A396" t="s">
        <v>80</v>
      </c>
      <c r="J396" s="20" t="s">
        <v>26</v>
      </c>
    </row>
    <row r="397" spans="1:16">
      <c r="D397" t="s">
        <v>0</v>
      </c>
      <c r="I397" t="s">
        <v>35</v>
      </c>
    </row>
    <row r="398" spans="1:16">
      <c r="D398" t="s">
        <v>55</v>
      </c>
      <c r="E398" t="s">
        <v>54</v>
      </c>
      <c r="F398" t="s">
        <v>228</v>
      </c>
      <c r="G398" t="s">
        <v>57</v>
      </c>
      <c r="H398" t="s">
        <v>58</v>
      </c>
    </row>
    <row r="399" spans="1:16">
      <c r="A399" t="s">
        <v>8</v>
      </c>
      <c r="B399" t="s">
        <v>32</v>
      </c>
      <c r="C399" t="s">
        <v>53</v>
      </c>
      <c r="D399" s="8">
        <v>12261</v>
      </c>
      <c r="E399" s="8">
        <v>12733</v>
      </c>
      <c r="F399" s="8">
        <v>12256</v>
      </c>
      <c r="G399" s="8">
        <v>6462</v>
      </c>
      <c r="H399" s="8">
        <v>15547</v>
      </c>
      <c r="I399" s="8">
        <v>59259</v>
      </c>
      <c r="L399" t="s">
        <v>55</v>
      </c>
      <c r="M399" t="s">
        <v>54</v>
      </c>
      <c r="N399" t="s">
        <v>228</v>
      </c>
      <c r="O399" t="s">
        <v>57</v>
      </c>
      <c r="P399" t="s">
        <v>58</v>
      </c>
    </row>
    <row r="400" spans="1:16">
      <c r="C400" t="s">
        <v>2</v>
      </c>
      <c r="D400" s="10">
        <v>0.22900000000000001</v>
      </c>
      <c r="E400" s="10">
        <v>0.32500000000000001</v>
      </c>
      <c r="F400" s="10">
        <v>0.28899999999999998</v>
      </c>
      <c r="G400" s="10">
        <v>0.28199999999999997</v>
      </c>
      <c r="H400" s="10">
        <v>0.48</v>
      </c>
      <c r="I400" s="10">
        <v>0.311</v>
      </c>
      <c r="K400" t="s">
        <v>32</v>
      </c>
      <c r="L400" s="7">
        <v>0.22900000000000001</v>
      </c>
      <c r="M400" s="7">
        <v>0.32500000000000001</v>
      </c>
      <c r="N400" s="7">
        <v>0.28899999999999998</v>
      </c>
      <c r="O400" s="7">
        <v>0.28199999999999997</v>
      </c>
      <c r="P400" s="7">
        <v>0.48</v>
      </c>
    </row>
    <row r="401" spans="1:16">
      <c r="B401" t="s">
        <v>33</v>
      </c>
      <c r="C401" t="s">
        <v>53</v>
      </c>
      <c r="D401" s="8">
        <v>6799</v>
      </c>
      <c r="E401" s="8">
        <v>4152</v>
      </c>
      <c r="F401" s="8">
        <v>4546</v>
      </c>
      <c r="G401" s="8">
        <v>3358</v>
      </c>
      <c r="H401" s="8">
        <v>3833</v>
      </c>
      <c r="I401" s="8">
        <v>22688</v>
      </c>
      <c r="K401" t="s">
        <v>33</v>
      </c>
      <c r="L401" s="7">
        <v>0.127</v>
      </c>
      <c r="M401" s="7">
        <v>0.106</v>
      </c>
      <c r="N401" s="7">
        <v>0.107</v>
      </c>
      <c r="O401" s="7">
        <v>0.14699999999999999</v>
      </c>
      <c r="P401" s="7">
        <v>0.11799999999999999</v>
      </c>
    </row>
    <row r="402" spans="1:16">
      <c r="C402" t="s">
        <v>2</v>
      </c>
      <c r="D402" s="10">
        <v>0.127</v>
      </c>
      <c r="E402" s="10">
        <v>0.106</v>
      </c>
      <c r="F402" s="10">
        <v>0.107</v>
      </c>
      <c r="G402" s="10">
        <v>0.14699999999999999</v>
      </c>
      <c r="H402" s="10">
        <v>0.11799999999999999</v>
      </c>
      <c r="I402" s="10">
        <v>0.11899999999999999</v>
      </c>
      <c r="K402" t="s">
        <v>34</v>
      </c>
      <c r="L402" s="7">
        <v>0.64400000000000002</v>
      </c>
      <c r="M402" s="7">
        <v>0.56899999999999995</v>
      </c>
      <c r="N402" s="7">
        <v>0.60399999999999998</v>
      </c>
      <c r="O402" s="7">
        <v>0.57099999999999995</v>
      </c>
      <c r="P402" s="7">
        <v>0.40200000000000002</v>
      </c>
    </row>
    <row r="403" spans="1:16">
      <c r="B403" t="s">
        <v>34</v>
      </c>
      <c r="C403" t="s">
        <v>53</v>
      </c>
      <c r="D403" s="8">
        <v>34497</v>
      </c>
      <c r="E403" s="8">
        <v>22301</v>
      </c>
      <c r="F403" s="8">
        <v>25637</v>
      </c>
      <c r="G403" s="8">
        <v>13060</v>
      </c>
      <c r="H403" s="8">
        <v>13017</v>
      </c>
      <c r="I403" s="8">
        <v>108512</v>
      </c>
    </row>
    <row r="404" spans="1:16">
      <c r="C404" t="s">
        <v>2</v>
      </c>
      <c r="D404" s="10">
        <v>0.64400000000000002</v>
      </c>
      <c r="E404" s="10">
        <v>0.56899999999999995</v>
      </c>
      <c r="F404" s="10">
        <v>0.60399999999999998</v>
      </c>
      <c r="G404" s="10">
        <v>0.57099999999999995</v>
      </c>
      <c r="H404" s="10">
        <v>0.40200000000000002</v>
      </c>
      <c r="I404" s="10">
        <v>0.56999999999999995</v>
      </c>
    </row>
    <row r="405" spans="1:16">
      <c r="A405" t="s">
        <v>35</v>
      </c>
      <c r="C405" t="s">
        <v>53</v>
      </c>
      <c r="D405">
        <v>53557</v>
      </c>
      <c r="E405">
        <v>39186</v>
      </c>
      <c r="F405">
        <v>42439</v>
      </c>
      <c r="G405">
        <v>22880</v>
      </c>
      <c r="H405">
        <v>32397</v>
      </c>
      <c r="I405">
        <v>190459</v>
      </c>
    </row>
    <row r="406" spans="1:16">
      <c r="C406" t="s">
        <v>2</v>
      </c>
      <c r="D406" s="6">
        <v>1</v>
      </c>
      <c r="E406" s="6">
        <v>1</v>
      </c>
      <c r="F406" s="6">
        <v>1</v>
      </c>
      <c r="G406" s="6">
        <v>1</v>
      </c>
      <c r="H406" s="6">
        <v>1</v>
      </c>
      <c r="I406" s="6">
        <v>1</v>
      </c>
    </row>
    <row r="412" spans="1:16" ht="16">
      <c r="A412" s="20" t="s">
        <v>27</v>
      </c>
    </row>
    <row r="414" spans="1:16">
      <c r="B414" s="31" t="s">
        <v>200</v>
      </c>
      <c r="C414" s="31" t="s">
        <v>201</v>
      </c>
    </row>
    <row r="415" spans="1:16">
      <c r="A415" t="s">
        <v>77</v>
      </c>
      <c r="B415" s="30">
        <v>0.51700000000000002</v>
      </c>
      <c r="C415" s="30">
        <v>0.11700000000000001</v>
      </c>
    </row>
    <row r="416" spans="1:16">
      <c r="A416" t="s">
        <v>74</v>
      </c>
      <c r="B416" s="30">
        <v>0.40500000000000003</v>
      </c>
      <c r="C416" s="30">
        <v>0.503</v>
      </c>
    </row>
    <row r="417" spans="1:10">
      <c r="A417" t="s">
        <v>75</v>
      </c>
      <c r="B417" s="30">
        <v>6.5000000000000002E-2</v>
      </c>
      <c r="C417" s="30">
        <v>0.35499999999999998</v>
      </c>
    </row>
    <row r="418" spans="1:10">
      <c r="A418" t="s">
        <v>34</v>
      </c>
      <c r="B418" s="30">
        <v>1.2999999999999999E-2</v>
      </c>
      <c r="C418" s="30">
        <v>2.5000000000000001E-2</v>
      </c>
    </row>
    <row r="430" spans="1:10">
      <c r="A430" s="49" t="s">
        <v>192</v>
      </c>
      <c r="B430" s="49"/>
      <c r="C430" s="49"/>
      <c r="D430" s="49"/>
      <c r="E430" s="49"/>
      <c r="F430" s="49"/>
      <c r="G430" s="49"/>
      <c r="H430" s="49"/>
      <c r="I430" s="49"/>
      <c r="J430" s="49"/>
    </row>
    <row r="431" spans="1:10" ht="16">
      <c r="A431" s="1"/>
      <c r="B431" s="2" t="s">
        <v>227</v>
      </c>
      <c r="C431" s="21" t="s">
        <v>37</v>
      </c>
      <c r="D431" s="21" t="s">
        <v>38</v>
      </c>
      <c r="E431" s="21" t="s">
        <v>39</v>
      </c>
      <c r="F431" s="21" t="s">
        <v>40</v>
      </c>
      <c r="G431" s="21" t="s">
        <v>41</v>
      </c>
      <c r="H431" s="21" t="s">
        <v>42</v>
      </c>
      <c r="I431" s="21" t="s">
        <v>43</v>
      </c>
      <c r="J431" s="21" t="s">
        <v>63</v>
      </c>
    </row>
    <row r="432" spans="1:10">
      <c r="A432" s="1" t="s">
        <v>220</v>
      </c>
      <c r="B432" s="22">
        <v>0.11899999999999999</v>
      </c>
      <c r="C432" s="22">
        <v>4.1000000000000002E-2</v>
      </c>
      <c r="D432" s="22">
        <v>0.121</v>
      </c>
      <c r="E432" s="22">
        <v>0.122</v>
      </c>
      <c r="F432" s="22">
        <v>0.12</v>
      </c>
      <c r="G432" s="22">
        <v>0.14299999999999999</v>
      </c>
      <c r="H432" s="22">
        <v>0.13400000000000001</v>
      </c>
      <c r="I432" s="22">
        <v>0.14599999999999999</v>
      </c>
      <c r="J432" s="22">
        <v>0.13900000000000001</v>
      </c>
    </row>
    <row r="433" spans="1:10">
      <c r="A433" s="1" t="s">
        <v>221</v>
      </c>
      <c r="B433" s="22">
        <v>0.27500000000000002</v>
      </c>
      <c r="C433" s="22">
        <v>0.16300000000000001</v>
      </c>
      <c r="D433" s="22">
        <v>0.32600000000000001</v>
      </c>
      <c r="E433" s="22">
        <v>0.21299999999999999</v>
      </c>
      <c r="F433" s="22">
        <v>0.317</v>
      </c>
      <c r="G433" s="22">
        <v>0.33600000000000002</v>
      </c>
      <c r="H433" s="22">
        <v>0.27400000000000002</v>
      </c>
      <c r="I433" s="22">
        <v>0.34</v>
      </c>
      <c r="J433" s="22">
        <v>0.33300000000000002</v>
      </c>
    </row>
    <row r="434" spans="1:10">
      <c r="A434" s="1" t="s">
        <v>222</v>
      </c>
      <c r="B434" s="22">
        <v>0.06</v>
      </c>
      <c r="C434" s="22">
        <v>0.02</v>
      </c>
      <c r="D434" s="22">
        <v>6.9000000000000006E-2</v>
      </c>
      <c r="E434" s="22">
        <v>6.0999999999999999E-2</v>
      </c>
      <c r="F434" s="22">
        <v>7.6999999999999999E-2</v>
      </c>
      <c r="G434" s="22">
        <v>8.5000000000000006E-2</v>
      </c>
      <c r="H434" s="22">
        <v>4.9000000000000002E-2</v>
      </c>
      <c r="I434" s="22">
        <v>9.1999999999999998E-2</v>
      </c>
      <c r="J434" s="22">
        <v>8.5999999999999993E-2</v>
      </c>
    </row>
    <row r="435" spans="1:10">
      <c r="A435" s="1" t="s">
        <v>223</v>
      </c>
      <c r="B435" s="22">
        <v>0.125</v>
      </c>
      <c r="C435" s="22">
        <v>7.0000000000000007E-2</v>
      </c>
      <c r="D435" s="22">
        <v>0.14399999999999999</v>
      </c>
      <c r="E435" s="22">
        <v>0.114</v>
      </c>
      <c r="F435" s="22">
        <v>0.13200000000000001</v>
      </c>
      <c r="G435" s="22">
        <v>0.17199999999999999</v>
      </c>
      <c r="H435" s="22">
        <v>0.11799999999999999</v>
      </c>
      <c r="I435" s="22">
        <v>0.16500000000000001</v>
      </c>
      <c r="J435" s="22">
        <v>0.13900000000000001</v>
      </c>
    </row>
    <row r="436" spans="1:10">
      <c r="A436" s="1" t="s">
        <v>224</v>
      </c>
      <c r="B436" s="22">
        <v>0.1</v>
      </c>
      <c r="C436" s="22">
        <v>8.8999999999999996E-2</v>
      </c>
      <c r="D436" s="22">
        <v>0.104</v>
      </c>
      <c r="E436" s="22">
        <v>8.2000000000000003E-2</v>
      </c>
      <c r="F436" s="22">
        <v>0.11600000000000001</v>
      </c>
      <c r="G436" s="22">
        <v>0.121</v>
      </c>
      <c r="H436" s="22">
        <v>9.1999999999999998E-2</v>
      </c>
      <c r="I436" s="22">
        <v>0.125</v>
      </c>
      <c r="J436" s="22">
        <v>0.1</v>
      </c>
    </row>
    <row r="437" spans="1:10">
      <c r="A437" s="1" t="s">
        <v>225</v>
      </c>
      <c r="B437" s="22">
        <v>5.5E-2</v>
      </c>
      <c r="C437" s="22">
        <v>3.2000000000000001E-2</v>
      </c>
      <c r="D437" s="22">
        <v>0.06</v>
      </c>
      <c r="E437" s="22">
        <v>4.4999999999999998E-2</v>
      </c>
      <c r="F437" s="22">
        <v>4.2000000000000003E-2</v>
      </c>
      <c r="G437" s="22">
        <v>7.0000000000000007E-2</v>
      </c>
      <c r="H437" s="22">
        <v>0.06</v>
      </c>
      <c r="I437" s="22">
        <v>7.0000000000000007E-2</v>
      </c>
      <c r="J437" s="22">
        <v>4.9000000000000002E-2</v>
      </c>
    </row>
    <row r="438" spans="1:10">
      <c r="A438" s="1" t="s">
        <v>226</v>
      </c>
      <c r="B438" s="22">
        <v>0.55000000000000004</v>
      </c>
      <c r="C438" s="22">
        <v>0.69899999999999995</v>
      </c>
      <c r="D438" s="22">
        <v>0.504</v>
      </c>
      <c r="E438" s="22">
        <v>0.61599999999999999</v>
      </c>
      <c r="F438" s="22">
        <v>0.48399999999999999</v>
      </c>
      <c r="G438" s="22">
        <v>0.49199999999999999</v>
      </c>
      <c r="H438" s="22">
        <v>0.53900000000000003</v>
      </c>
      <c r="I438" s="22">
        <v>0.47399999999999998</v>
      </c>
      <c r="J438" s="22">
        <v>0.49299999999999999</v>
      </c>
    </row>
    <row r="439" spans="1:10" ht="16">
      <c r="A439" s="20" t="s">
        <v>28</v>
      </c>
    </row>
    <row r="440" spans="1:10" ht="16">
      <c r="A440" s="1"/>
      <c r="B440" s="2" t="s">
        <v>36</v>
      </c>
    </row>
    <row r="441" spans="1:10">
      <c r="A441" s="1" t="s">
        <v>220</v>
      </c>
      <c r="B441" s="3">
        <v>5.5E-2</v>
      </c>
    </row>
    <row r="442" spans="1:10">
      <c r="A442" s="1" t="s">
        <v>221</v>
      </c>
      <c r="B442" s="3">
        <v>0.06</v>
      </c>
    </row>
    <row r="443" spans="1:10">
      <c r="A443" s="1" t="s">
        <v>222</v>
      </c>
      <c r="B443" s="3">
        <v>0.1</v>
      </c>
    </row>
    <row r="444" spans="1:10">
      <c r="A444" s="1" t="s">
        <v>223</v>
      </c>
      <c r="B444" s="3">
        <v>0.11899999999999999</v>
      </c>
    </row>
    <row r="445" spans="1:10">
      <c r="A445" s="1" t="s">
        <v>224</v>
      </c>
      <c r="B445" s="3">
        <v>0.125</v>
      </c>
    </row>
    <row r="446" spans="1:10">
      <c r="A446" s="1" t="s">
        <v>225</v>
      </c>
      <c r="B446" s="3">
        <v>0.27500000000000002</v>
      </c>
    </row>
    <row r="447" spans="1:10">
      <c r="A447" s="1" t="s">
        <v>226</v>
      </c>
      <c r="B447" s="3">
        <v>0.55000000000000004</v>
      </c>
    </row>
    <row r="451" spans="1:10" ht="16">
      <c r="A451" s="20" t="s">
        <v>29</v>
      </c>
    </row>
    <row r="453" spans="1:10">
      <c r="A453" s="46" t="s">
        <v>191</v>
      </c>
      <c r="B453" s="46"/>
      <c r="C453" s="46"/>
      <c r="D453" s="46"/>
      <c r="E453" s="46"/>
      <c r="F453" s="46"/>
      <c r="G453" s="46"/>
      <c r="H453" s="46"/>
      <c r="I453" s="46"/>
      <c r="J453" s="46"/>
    </row>
    <row r="454" spans="1:10" ht="32" customHeight="1">
      <c r="A454" s="1"/>
      <c r="B454" s="28" t="s">
        <v>36</v>
      </c>
      <c r="C454" s="29" t="s">
        <v>37</v>
      </c>
      <c r="D454" s="29" t="s">
        <v>38</v>
      </c>
      <c r="E454" s="29" t="s">
        <v>39</v>
      </c>
      <c r="F454" s="29" t="s">
        <v>40</v>
      </c>
      <c r="G454" s="29" t="s">
        <v>41</v>
      </c>
      <c r="H454" s="29" t="s">
        <v>42</v>
      </c>
      <c r="I454" s="29" t="s">
        <v>43</v>
      </c>
      <c r="J454" s="29" t="s">
        <v>63</v>
      </c>
    </row>
    <row r="455" spans="1:10">
      <c r="A455" s="1" t="s">
        <v>32</v>
      </c>
      <c r="B455" s="24">
        <v>0.443</v>
      </c>
      <c r="C455" s="22">
        <v>0.29399999999999998</v>
      </c>
      <c r="D455" s="22">
        <v>0.50900000000000001</v>
      </c>
      <c r="E455" s="22">
        <v>0.4</v>
      </c>
      <c r="F455" s="22">
        <v>0.51500000000000001</v>
      </c>
      <c r="G455" s="22">
        <v>0.502</v>
      </c>
      <c r="H455" s="22">
        <v>0.42399999999999999</v>
      </c>
      <c r="I455" s="22">
        <v>0.54100000000000004</v>
      </c>
      <c r="J455" s="22">
        <v>0.53</v>
      </c>
    </row>
    <row r="456" spans="1:10">
      <c r="A456" s="1" t="s">
        <v>33</v>
      </c>
      <c r="B456" s="24">
        <v>0.36199999999999999</v>
      </c>
      <c r="C456" s="22">
        <v>0.48</v>
      </c>
      <c r="D456" s="22">
        <v>0.315</v>
      </c>
      <c r="E456" s="22">
        <v>0.39</v>
      </c>
      <c r="F456" s="22">
        <v>0.28699999999999998</v>
      </c>
      <c r="G456" s="22">
        <v>0.33300000000000002</v>
      </c>
      <c r="H456" s="22">
        <v>0.373</v>
      </c>
      <c r="I456" s="22">
        <v>0.28100000000000003</v>
      </c>
      <c r="J456" s="22">
        <v>0.30199999999999999</v>
      </c>
    </row>
    <row r="457" spans="1:10">
      <c r="A457" s="1" t="s">
        <v>64</v>
      </c>
      <c r="B457" s="24">
        <v>0.19600000000000001</v>
      </c>
      <c r="C457" s="22">
        <v>0.22600000000000001</v>
      </c>
      <c r="D457" s="22">
        <v>0.17599999999999999</v>
      </c>
      <c r="E457" s="22">
        <v>0.21</v>
      </c>
      <c r="F457" s="22">
        <v>0.19700000000000001</v>
      </c>
      <c r="G457" s="22">
        <v>0.16400000000000001</v>
      </c>
      <c r="H457" s="22">
        <v>0.20300000000000001</v>
      </c>
      <c r="I457" s="22">
        <v>0.17799999999999999</v>
      </c>
      <c r="J457" s="22">
        <v>0.16800000000000001</v>
      </c>
    </row>
    <row r="458" spans="1:10">
      <c r="A458" s="1"/>
      <c r="B458" s="24">
        <v>1</v>
      </c>
      <c r="C458" s="22">
        <v>1</v>
      </c>
      <c r="D458" s="22">
        <v>1</v>
      </c>
      <c r="E458" s="22">
        <v>1</v>
      </c>
      <c r="F458" s="22">
        <v>1</v>
      </c>
      <c r="G458" s="22">
        <v>1</v>
      </c>
      <c r="H458" s="22">
        <v>1</v>
      </c>
      <c r="I458" s="22">
        <v>1</v>
      </c>
      <c r="J458" s="22">
        <v>1</v>
      </c>
    </row>
    <row r="472" spans="1:11" ht="16">
      <c r="A472" s="20" t="s">
        <v>30</v>
      </c>
    </row>
    <row r="474" spans="1:11">
      <c r="A474" s="48" t="s">
        <v>197</v>
      </c>
      <c r="B474" s="48"/>
      <c r="C474" s="48"/>
      <c r="D474" s="48"/>
      <c r="E474" s="48"/>
      <c r="F474" s="48"/>
      <c r="G474" s="48"/>
      <c r="H474" s="48"/>
      <c r="I474" s="48"/>
      <c r="J474" s="48"/>
    </row>
    <row r="475" spans="1:11" ht="16">
      <c r="A475" s="1"/>
      <c r="B475" s="28" t="s">
        <v>36</v>
      </c>
      <c r="C475" s="29" t="s">
        <v>37</v>
      </c>
      <c r="D475" s="29" t="s">
        <v>38</v>
      </c>
      <c r="E475" s="29" t="s">
        <v>39</v>
      </c>
      <c r="F475" s="29" t="s">
        <v>40</v>
      </c>
      <c r="G475" s="29" t="s">
        <v>41</v>
      </c>
      <c r="H475" s="29" t="s">
        <v>42</v>
      </c>
      <c r="I475" s="29" t="s">
        <v>43</v>
      </c>
      <c r="J475" s="29" t="s">
        <v>63</v>
      </c>
      <c r="K475" s="1"/>
    </row>
    <row r="476" spans="1:11">
      <c r="A476" s="1" t="s">
        <v>193</v>
      </c>
      <c r="B476" s="22">
        <v>8.5999999999999993E-2</v>
      </c>
      <c r="C476" s="22">
        <v>0.06</v>
      </c>
      <c r="D476" s="22">
        <v>0.106</v>
      </c>
      <c r="E476" s="22">
        <v>0.06</v>
      </c>
      <c r="F476" s="22">
        <v>0.17</v>
      </c>
      <c r="G476" s="22">
        <v>9.5000000000000001E-2</v>
      </c>
      <c r="H476" s="22">
        <v>6.0999999999999999E-2</v>
      </c>
      <c r="I476" s="22">
        <v>0.13200000000000001</v>
      </c>
      <c r="J476" s="22">
        <v>0.13200000000000001</v>
      </c>
    </row>
    <row r="477" spans="1:11">
      <c r="A477" s="1" t="s">
        <v>194</v>
      </c>
      <c r="B477" s="22">
        <v>0.19</v>
      </c>
      <c r="C477" s="22">
        <v>0.224</v>
      </c>
      <c r="D477" s="22">
        <v>0.187</v>
      </c>
      <c r="E477" s="22">
        <v>0.16900000000000001</v>
      </c>
      <c r="F477" s="22">
        <v>0.31900000000000001</v>
      </c>
      <c r="G477" s="22">
        <v>0.186</v>
      </c>
      <c r="H477" s="22">
        <v>0.14399999999999999</v>
      </c>
      <c r="I477" s="22">
        <v>0.23</v>
      </c>
      <c r="J477" s="22">
        <v>0.22600000000000001</v>
      </c>
    </row>
    <row r="478" spans="1:11">
      <c r="A478" s="1" t="s">
        <v>195</v>
      </c>
      <c r="B478" s="22">
        <v>0.17399999999999999</v>
      </c>
      <c r="C478" s="22">
        <v>0.26400000000000001</v>
      </c>
      <c r="D478" s="22">
        <v>0.156</v>
      </c>
      <c r="E478" s="22">
        <v>0.152</v>
      </c>
      <c r="F478" s="22">
        <v>0.191</v>
      </c>
      <c r="G478" s="22">
        <v>0.191</v>
      </c>
      <c r="H478" s="22">
        <v>0.14599999999999999</v>
      </c>
      <c r="I478" s="22">
        <v>0.16500000000000001</v>
      </c>
      <c r="J478" s="22">
        <v>0.151</v>
      </c>
    </row>
    <row r="479" spans="1:11">
      <c r="A479" s="1" t="s">
        <v>186</v>
      </c>
      <c r="B479" s="22">
        <v>0.24099999999999999</v>
      </c>
      <c r="C479" s="22">
        <v>0.20499999999999999</v>
      </c>
      <c r="D479" s="22">
        <v>0.23899999999999999</v>
      </c>
      <c r="E479" s="22">
        <v>0.27700000000000002</v>
      </c>
      <c r="F479" s="22">
        <v>0.107</v>
      </c>
      <c r="G479" s="22">
        <v>0.22900000000000001</v>
      </c>
      <c r="H479" s="22">
        <v>0.29299999999999998</v>
      </c>
      <c r="I479" s="22">
        <v>0.186</v>
      </c>
      <c r="J479" s="22">
        <v>0.214</v>
      </c>
    </row>
    <row r="480" spans="1:11">
      <c r="A480" s="1" t="s">
        <v>196</v>
      </c>
      <c r="B480" s="22">
        <v>0.309</v>
      </c>
      <c r="C480" s="22">
        <v>0.248</v>
      </c>
      <c r="D480" s="22">
        <v>0.312</v>
      </c>
      <c r="E480" s="22">
        <v>0.34200000000000003</v>
      </c>
      <c r="F480" s="22">
        <v>0.21299999999999999</v>
      </c>
      <c r="G480" s="22">
        <v>0.29899999999999999</v>
      </c>
      <c r="H480" s="22">
        <v>0.35499999999999998</v>
      </c>
      <c r="I480" s="22">
        <v>0.28699999999999998</v>
      </c>
      <c r="J480" s="22">
        <v>0.27600000000000002</v>
      </c>
    </row>
    <row r="481" spans="1:10">
      <c r="A481" s="1" t="s">
        <v>35</v>
      </c>
      <c r="B481" s="22">
        <v>1</v>
      </c>
      <c r="C481" s="22">
        <v>1</v>
      </c>
      <c r="D481" s="22">
        <v>1</v>
      </c>
      <c r="E481" s="22">
        <v>1</v>
      </c>
      <c r="F481" s="22">
        <v>1</v>
      </c>
      <c r="G481" s="22">
        <v>1</v>
      </c>
      <c r="H481" s="22">
        <v>1</v>
      </c>
      <c r="I481" s="22">
        <v>1</v>
      </c>
      <c r="J481" s="22">
        <v>1</v>
      </c>
    </row>
  </sheetData>
  <sortState ref="L189:M195">
    <sortCondition ref="M189"/>
  </sortState>
  <mergeCells count="13">
    <mergeCell ref="A474:J474"/>
    <mergeCell ref="A219:J219"/>
    <mergeCell ref="A237:J237"/>
    <mergeCell ref="A258:J258"/>
    <mergeCell ref="A381:J381"/>
    <mergeCell ref="A430:J430"/>
    <mergeCell ref="A453:J453"/>
    <mergeCell ref="A205:J205"/>
    <mergeCell ref="A3:J3"/>
    <mergeCell ref="A37:J37"/>
    <mergeCell ref="B97:K97"/>
    <mergeCell ref="A138:J138"/>
    <mergeCell ref="A188:J188"/>
  </mergeCells>
  <pageMargins left="0.7" right="0.7" top="0.75" bottom="0.75" header="0.3" footer="0.3"/>
  <pageSetup paperSize="9" orientation="portrait" verticalDpi="0" r:id="rId1"/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2906D-8CA1-441E-A044-9454FAC21237}">
  <dimension ref="A1:Q175"/>
  <sheetViews>
    <sheetView workbookViewId="0">
      <selection activeCell="N71" sqref="N71"/>
    </sheetView>
  </sheetViews>
  <sheetFormatPr baseColWidth="10" defaultColWidth="8.83203125" defaultRowHeight="15"/>
  <cols>
    <col min="2" max="2" width="20.83203125" customWidth="1"/>
    <col min="3" max="3" width="14.6640625" customWidth="1"/>
    <col min="4" max="4" width="13.5" customWidth="1"/>
    <col min="5" max="5" width="13.1640625" customWidth="1"/>
    <col min="10" max="10" width="20.6640625" customWidth="1"/>
    <col min="11" max="11" width="17.1640625" customWidth="1"/>
    <col min="15" max="15" width="24.1640625" customWidth="1"/>
    <col min="16" max="16" width="16.33203125" customWidth="1"/>
  </cols>
  <sheetData>
    <row r="1" spans="1:17">
      <c r="A1" t="s">
        <v>81</v>
      </c>
    </row>
    <row r="2" spans="1:17">
      <c r="C2" t="s">
        <v>5</v>
      </c>
      <c r="H2" t="s">
        <v>35</v>
      </c>
    </row>
    <row r="3" spans="1:17">
      <c r="C3" t="s">
        <v>77</v>
      </c>
      <c r="D3" t="s">
        <v>74</v>
      </c>
      <c r="E3" t="s">
        <v>75</v>
      </c>
      <c r="F3" t="s">
        <v>34</v>
      </c>
    </row>
    <row r="4" spans="1:17">
      <c r="A4" t="s">
        <v>6</v>
      </c>
      <c r="C4">
        <v>383</v>
      </c>
      <c r="D4">
        <v>427</v>
      </c>
      <c r="E4">
        <v>91</v>
      </c>
      <c r="F4">
        <v>7</v>
      </c>
      <c r="H4">
        <v>908</v>
      </c>
      <c r="J4" s="1" t="s">
        <v>82</v>
      </c>
      <c r="K4" s="1" t="s">
        <v>83</v>
      </c>
      <c r="L4" t="s">
        <v>88</v>
      </c>
      <c r="O4" s="1" t="s">
        <v>84</v>
      </c>
      <c r="P4" s="1" t="s">
        <v>83</v>
      </c>
      <c r="Q4" s="1" t="s">
        <v>85</v>
      </c>
    </row>
    <row r="5" spans="1:17">
      <c r="B5" t="s">
        <v>86</v>
      </c>
      <c r="C5" s="6">
        <v>0.42199999999999999</v>
      </c>
      <c r="D5" s="6">
        <v>0.47</v>
      </c>
      <c r="E5" s="6">
        <v>0.1</v>
      </c>
      <c r="F5" s="6">
        <v>8.0000000000000002E-3</v>
      </c>
      <c r="H5" s="6">
        <v>1</v>
      </c>
      <c r="I5" s="6"/>
      <c r="J5" s="11" t="s">
        <v>106</v>
      </c>
      <c r="K5" s="12">
        <v>5.0999999999999997E-2</v>
      </c>
      <c r="L5">
        <f>K5*100</f>
        <v>5.0999999999999996</v>
      </c>
      <c r="M5">
        <v>1</v>
      </c>
      <c r="N5">
        <v>1</v>
      </c>
      <c r="O5" s="11" t="s">
        <v>106</v>
      </c>
      <c r="P5" s="12">
        <v>5.0999999999999997E-2</v>
      </c>
      <c r="Q5" s="50">
        <v>1</v>
      </c>
    </row>
    <row r="6" spans="1:17">
      <c r="C6">
        <v>408</v>
      </c>
      <c r="D6">
        <v>757</v>
      </c>
      <c r="E6">
        <v>223</v>
      </c>
      <c r="F6">
        <v>83</v>
      </c>
      <c r="H6">
        <v>1471</v>
      </c>
      <c r="J6" s="11" t="s">
        <v>148</v>
      </c>
      <c r="K6" s="12">
        <v>5.8999999999999997E-2</v>
      </c>
      <c r="L6">
        <f t="shared" ref="L6:L69" si="0">K6*100</f>
        <v>5.8999999999999995</v>
      </c>
      <c r="M6">
        <v>1</v>
      </c>
      <c r="O6" s="11" t="s">
        <v>148</v>
      </c>
      <c r="P6" s="12">
        <v>5.8999999999999997E-2</v>
      </c>
      <c r="Q6" s="50"/>
    </row>
    <row r="7" spans="1:17">
      <c r="B7" t="s">
        <v>87</v>
      </c>
      <c r="C7" s="6">
        <v>0.27700000000000002</v>
      </c>
      <c r="D7" s="6">
        <v>0.51500000000000001</v>
      </c>
      <c r="E7" s="6">
        <v>0.152</v>
      </c>
      <c r="F7" s="6">
        <v>5.6000000000000001E-2</v>
      </c>
      <c r="H7" s="6">
        <v>1</v>
      </c>
      <c r="I7" s="6"/>
      <c r="J7" s="11" t="s">
        <v>155</v>
      </c>
      <c r="K7" s="12">
        <v>7.3999999999999996E-2</v>
      </c>
      <c r="L7">
        <f t="shared" si="0"/>
        <v>7.3999999999999995</v>
      </c>
      <c r="M7">
        <v>1</v>
      </c>
      <c r="O7" s="11" t="s">
        <v>155</v>
      </c>
      <c r="P7" s="12">
        <v>7.3999999999999996E-2</v>
      </c>
      <c r="Q7" s="50"/>
    </row>
    <row r="8" spans="1:17">
      <c r="C8">
        <v>156</v>
      </c>
      <c r="D8">
        <v>369</v>
      </c>
      <c r="E8">
        <v>103</v>
      </c>
      <c r="F8">
        <v>18</v>
      </c>
      <c r="H8">
        <v>646</v>
      </c>
      <c r="J8" s="11" t="s">
        <v>135</v>
      </c>
      <c r="K8" s="12">
        <v>7.5999999999999998E-2</v>
      </c>
      <c r="L8">
        <f t="shared" si="0"/>
        <v>7.6</v>
      </c>
      <c r="M8">
        <v>1</v>
      </c>
      <c r="O8" s="11" t="s">
        <v>135</v>
      </c>
      <c r="P8" s="12">
        <v>7.5999999999999998E-2</v>
      </c>
      <c r="Q8" s="50"/>
    </row>
    <row r="9" spans="1:17">
      <c r="B9" t="s">
        <v>89</v>
      </c>
      <c r="C9" s="6">
        <v>0.24099999999999999</v>
      </c>
      <c r="D9" s="6">
        <v>0.57099999999999995</v>
      </c>
      <c r="E9" s="6">
        <v>0.159</v>
      </c>
      <c r="F9" s="6">
        <v>2.8000000000000001E-2</v>
      </c>
      <c r="H9" s="6">
        <v>1</v>
      </c>
      <c r="I9" s="6"/>
      <c r="J9" s="11" t="s">
        <v>135</v>
      </c>
      <c r="K9" s="12">
        <v>8.1000000000000003E-2</v>
      </c>
      <c r="L9">
        <f t="shared" si="0"/>
        <v>8.1</v>
      </c>
      <c r="M9">
        <v>1</v>
      </c>
      <c r="O9" s="11" t="s">
        <v>135</v>
      </c>
      <c r="P9" s="12">
        <v>8.1000000000000003E-2</v>
      </c>
      <c r="Q9" s="50"/>
    </row>
    <row r="10" spans="1:17">
      <c r="C10">
        <v>1763</v>
      </c>
      <c r="D10">
        <v>1575</v>
      </c>
      <c r="E10">
        <v>503</v>
      </c>
      <c r="F10">
        <v>126</v>
      </c>
      <c r="H10">
        <v>3967</v>
      </c>
      <c r="J10" s="11" t="s">
        <v>112</v>
      </c>
      <c r="K10" s="12">
        <v>8.2000000000000003E-2</v>
      </c>
      <c r="L10">
        <f t="shared" si="0"/>
        <v>8.2000000000000011</v>
      </c>
      <c r="M10">
        <v>1</v>
      </c>
      <c r="O10" s="11" t="s">
        <v>112</v>
      </c>
      <c r="P10" s="12">
        <v>8.2000000000000003E-2</v>
      </c>
      <c r="Q10" s="50"/>
    </row>
    <row r="11" spans="1:17">
      <c r="B11" t="s">
        <v>90</v>
      </c>
      <c r="C11" s="6">
        <v>0.44400000000000001</v>
      </c>
      <c r="D11" s="6">
        <v>0.39700000000000002</v>
      </c>
      <c r="E11" s="6">
        <v>0.127</v>
      </c>
      <c r="F11" s="6">
        <v>3.2000000000000001E-2</v>
      </c>
      <c r="H11" s="6">
        <v>1</v>
      </c>
      <c r="I11" s="6"/>
      <c r="J11" s="11" t="s">
        <v>124</v>
      </c>
      <c r="K11" s="12">
        <v>8.5999999999999993E-2</v>
      </c>
      <c r="L11">
        <f t="shared" si="0"/>
        <v>8.6</v>
      </c>
      <c r="M11">
        <v>1</v>
      </c>
      <c r="O11" s="11" t="s">
        <v>124</v>
      </c>
      <c r="P11" s="12">
        <v>8.5999999999999993E-2</v>
      </c>
      <c r="Q11" s="50"/>
    </row>
    <row r="12" spans="1:17">
      <c r="C12">
        <v>623</v>
      </c>
      <c r="D12">
        <v>743</v>
      </c>
      <c r="E12">
        <v>175</v>
      </c>
      <c r="F12">
        <v>16</v>
      </c>
      <c r="H12">
        <v>1557</v>
      </c>
      <c r="J12" s="11" t="s">
        <v>121</v>
      </c>
      <c r="K12" s="12">
        <v>8.6999999999999994E-2</v>
      </c>
      <c r="L12">
        <f t="shared" si="0"/>
        <v>8.6999999999999993</v>
      </c>
      <c r="M12">
        <v>1</v>
      </c>
      <c r="O12" s="11" t="s">
        <v>121</v>
      </c>
      <c r="P12" s="12">
        <v>8.6999999999999994E-2</v>
      </c>
      <c r="Q12" s="50"/>
    </row>
    <row r="13" spans="1:17">
      <c r="B13" t="s">
        <v>91</v>
      </c>
      <c r="C13" s="6">
        <v>0.4</v>
      </c>
      <c r="D13" s="6">
        <v>0.47699999999999998</v>
      </c>
      <c r="E13" s="6">
        <v>0.112</v>
      </c>
      <c r="F13" s="6">
        <v>0.01</v>
      </c>
      <c r="H13" s="6">
        <v>1</v>
      </c>
      <c r="I13" s="6"/>
      <c r="J13" s="11" t="s">
        <v>97</v>
      </c>
      <c r="K13" s="12">
        <v>9.0999999999999998E-2</v>
      </c>
      <c r="L13">
        <f t="shared" si="0"/>
        <v>9.1</v>
      </c>
      <c r="M13">
        <v>1</v>
      </c>
      <c r="O13" s="11" t="s">
        <v>97</v>
      </c>
      <c r="P13" s="12">
        <v>9.0999999999999998E-2</v>
      </c>
      <c r="Q13" s="50"/>
    </row>
    <row r="14" spans="1:17">
      <c r="C14">
        <v>502</v>
      </c>
      <c r="D14">
        <v>424</v>
      </c>
      <c r="E14">
        <v>100</v>
      </c>
      <c r="F14">
        <v>9</v>
      </c>
      <c r="H14">
        <v>1035</v>
      </c>
      <c r="J14" s="11" t="s">
        <v>141</v>
      </c>
      <c r="K14" s="12">
        <v>9.2999999999999999E-2</v>
      </c>
      <c r="L14">
        <f t="shared" si="0"/>
        <v>9.3000000000000007</v>
      </c>
      <c r="M14">
        <v>1</v>
      </c>
      <c r="O14" s="11" t="s">
        <v>141</v>
      </c>
      <c r="P14" s="12">
        <v>9.2999999999999999E-2</v>
      </c>
      <c r="Q14" s="50"/>
    </row>
    <row r="15" spans="1:17">
      <c r="B15" t="s">
        <v>92</v>
      </c>
      <c r="C15" s="6">
        <v>0.48499999999999999</v>
      </c>
      <c r="D15" s="6">
        <v>0.41</v>
      </c>
      <c r="E15" s="6">
        <v>9.7000000000000003E-2</v>
      </c>
      <c r="F15" s="6">
        <v>8.9999999999999993E-3</v>
      </c>
      <c r="H15" s="6">
        <v>1</v>
      </c>
      <c r="J15" s="11" t="s">
        <v>103</v>
      </c>
      <c r="K15" s="12">
        <v>9.5000000000000001E-2</v>
      </c>
      <c r="L15">
        <f t="shared" si="0"/>
        <v>9.5</v>
      </c>
      <c r="M15">
        <v>1</v>
      </c>
      <c r="O15" s="11" t="s">
        <v>103</v>
      </c>
      <c r="P15" s="12">
        <v>9.5000000000000001E-2</v>
      </c>
      <c r="Q15" s="50"/>
    </row>
    <row r="16" spans="1:17">
      <c r="C16">
        <v>349</v>
      </c>
      <c r="D16">
        <v>403</v>
      </c>
      <c r="E16">
        <v>88</v>
      </c>
      <c r="F16">
        <v>12</v>
      </c>
      <c r="H16">
        <v>852</v>
      </c>
      <c r="J16" s="11" t="s">
        <v>92</v>
      </c>
      <c r="K16" s="12">
        <v>9.7000000000000003E-2</v>
      </c>
      <c r="L16">
        <f t="shared" si="0"/>
        <v>9.7000000000000011</v>
      </c>
      <c r="M16">
        <v>1</v>
      </c>
      <c r="O16" s="11" t="s">
        <v>92</v>
      </c>
      <c r="P16" s="12">
        <v>9.7000000000000003E-2</v>
      </c>
      <c r="Q16" s="50"/>
    </row>
    <row r="17" spans="2:17">
      <c r="B17" t="s">
        <v>93</v>
      </c>
      <c r="C17" s="6">
        <v>0.41</v>
      </c>
      <c r="D17" s="6">
        <v>0.47299999999999998</v>
      </c>
      <c r="E17" s="6">
        <v>0.10299999999999999</v>
      </c>
      <c r="F17" s="6">
        <v>1.4E-2</v>
      </c>
      <c r="H17" s="6">
        <v>1</v>
      </c>
      <c r="J17" s="11" t="s">
        <v>172</v>
      </c>
      <c r="K17" s="12">
        <v>0.1</v>
      </c>
      <c r="L17">
        <f t="shared" si="0"/>
        <v>10</v>
      </c>
      <c r="M17">
        <v>1</v>
      </c>
      <c r="O17" s="11" t="s">
        <v>172</v>
      </c>
      <c r="P17" s="12">
        <v>0.1</v>
      </c>
      <c r="Q17" s="50"/>
    </row>
    <row r="18" spans="2:17">
      <c r="C18">
        <v>588</v>
      </c>
      <c r="D18">
        <v>729</v>
      </c>
      <c r="E18">
        <v>211</v>
      </c>
      <c r="F18">
        <v>69</v>
      </c>
      <c r="H18">
        <v>1597</v>
      </c>
      <c r="J18" s="11" t="s">
        <v>95</v>
      </c>
      <c r="K18" s="12">
        <v>0.10100000000000001</v>
      </c>
      <c r="L18">
        <f t="shared" si="0"/>
        <v>10.100000000000001</v>
      </c>
      <c r="M18">
        <v>1</v>
      </c>
      <c r="O18" s="11" t="s">
        <v>95</v>
      </c>
      <c r="P18" s="12">
        <v>0.10100000000000001</v>
      </c>
      <c r="Q18" s="50"/>
    </row>
    <row r="19" spans="2:17" ht="16">
      <c r="B19" s="25" t="s">
        <v>94</v>
      </c>
      <c r="C19" s="6">
        <v>0.36799999999999999</v>
      </c>
      <c r="D19" s="6">
        <v>0.45600000000000002</v>
      </c>
      <c r="E19" s="6">
        <v>0.13200000000000001</v>
      </c>
      <c r="F19" s="6">
        <v>4.2999999999999997E-2</v>
      </c>
      <c r="H19" s="6">
        <v>1</v>
      </c>
      <c r="J19" s="11" t="s">
        <v>136</v>
      </c>
      <c r="K19" s="12">
        <v>0.10100000000000001</v>
      </c>
      <c r="L19">
        <f t="shared" si="0"/>
        <v>10.100000000000001</v>
      </c>
      <c r="M19">
        <v>1</v>
      </c>
      <c r="O19" s="11" t="s">
        <v>136</v>
      </c>
      <c r="P19" s="12">
        <v>0.10100000000000001</v>
      </c>
      <c r="Q19" s="50"/>
    </row>
    <row r="20" spans="2:17">
      <c r="C20">
        <v>282</v>
      </c>
      <c r="D20">
        <v>410</v>
      </c>
      <c r="E20">
        <v>80</v>
      </c>
      <c r="F20">
        <v>18</v>
      </c>
      <c r="H20">
        <v>790</v>
      </c>
      <c r="J20" s="11" t="s">
        <v>93</v>
      </c>
      <c r="K20" s="12">
        <v>0.10299999999999999</v>
      </c>
      <c r="L20">
        <f t="shared" si="0"/>
        <v>10.299999999999999</v>
      </c>
      <c r="M20">
        <v>1</v>
      </c>
      <c r="O20" s="11" t="s">
        <v>93</v>
      </c>
      <c r="P20" s="12">
        <v>0.10299999999999999</v>
      </c>
      <c r="Q20" s="50"/>
    </row>
    <row r="21" spans="2:17">
      <c r="B21" t="s">
        <v>95</v>
      </c>
      <c r="C21" s="6">
        <v>0.35699999999999998</v>
      </c>
      <c r="D21" s="6">
        <v>0.51900000000000002</v>
      </c>
      <c r="E21" s="6">
        <v>0.10100000000000001</v>
      </c>
      <c r="F21" s="6">
        <v>2.3E-2</v>
      </c>
      <c r="H21" s="6">
        <v>1</v>
      </c>
      <c r="J21" s="11" t="s">
        <v>128</v>
      </c>
      <c r="K21" s="12">
        <v>0.10299999999999999</v>
      </c>
      <c r="L21">
        <f t="shared" si="0"/>
        <v>10.299999999999999</v>
      </c>
      <c r="M21">
        <v>1</v>
      </c>
      <c r="O21" s="11" t="s">
        <v>128</v>
      </c>
      <c r="P21" s="12">
        <v>0.10299999999999999</v>
      </c>
      <c r="Q21" s="50"/>
    </row>
    <row r="22" spans="2:17">
      <c r="C22">
        <v>58</v>
      </c>
      <c r="D22">
        <v>90</v>
      </c>
      <c r="E22">
        <v>49</v>
      </c>
      <c r="F22">
        <v>5</v>
      </c>
      <c r="H22">
        <v>202</v>
      </c>
      <c r="J22" s="11" t="s">
        <v>147</v>
      </c>
      <c r="K22" s="12">
        <v>0.104</v>
      </c>
      <c r="L22">
        <f t="shared" si="0"/>
        <v>10.4</v>
      </c>
      <c r="M22">
        <v>1</v>
      </c>
      <c r="O22" s="11" t="s">
        <v>147</v>
      </c>
      <c r="P22" s="12">
        <v>0.104</v>
      </c>
      <c r="Q22" s="50"/>
    </row>
    <row r="23" spans="2:17">
      <c r="B23" t="s">
        <v>96</v>
      </c>
      <c r="C23" s="6">
        <v>0.28699999999999998</v>
      </c>
      <c r="D23" s="6">
        <v>0.44600000000000001</v>
      </c>
      <c r="E23" s="6">
        <v>0.24299999999999999</v>
      </c>
      <c r="F23" s="6">
        <v>2.5000000000000001E-2</v>
      </c>
      <c r="H23" s="6">
        <v>1</v>
      </c>
      <c r="J23" s="13" t="s">
        <v>168</v>
      </c>
      <c r="K23" s="14">
        <v>0.106</v>
      </c>
      <c r="L23">
        <f t="shared" si="0"/>
        <v>10.6</v>
      </c>
      <c r="M23">
        <v>2</v>
      </c>
      <c r="O23" s="13" t="s">
        <v>168</v>
      </c>
      <c r="P23" s="14">
        <v>0.106</v>
      </c>
      <c r="Q23" s="50">
        <v>2</v>
      </c>
    </row>
    <row r="24" spans="2:17">
      <c r="C24">
        <v>329</v>
      </c>
      <c r="D24">
        <v>361</v>
      </c>
      <c r="E24">
        <v>73</v>
      </c>
      <c r="F24">
        <v>39</v>
      </c>
      <c r="H24">
        <v>802</v>
      </c>
      <c r="J24" s="13" t="s">
        <v>130</v>
      </c>
      <c r="K24" s="14">
        <v>0.11</v>
      </c>
      <c r="L24">
        <f t="shared" si="0"/>
        <v>11</v>
      </c>
      <c r="M24">
        <v>2</v>
      </c>
      <c r="O24" s="13" t="s">
        <v>130</v>
      </c>
      <c r="P24" s="14">
        <v>0.11</v>
      </c>
      <c r="Q24" s="50"/>
    </row>
    <row r="25" spans="2:17">
      <c r="B25" t="s">
        <v>97</v>
      </c>
      <c r="C25" s="6">
        <v>0.41</v>
      </c>
      <c r="D25" s="6">
        <v>0.45</v>
      </c>
      <c r="E25" s="6">
        <v>9.0999999999999998E-2</v>
      </c>
      <c r="F25" s="6">
        <v>4.9000000000000002E-2</v>
      </c>
      <c r="H25" s="6">
        <v>1</v>
      </c>
      <c r="J25" s="13" t="s">
        <v>142</v>
      </c>
      <c r="K25" s="14">
        <v>0.111</v>
      </c>
      <c r="L25">
        <f t="shared" si="0"/>
        <v>11.1</v>
      </c>
      <c r="M25">
        <v>2</v>
      </c>
      <c r="O25" s="13" t="s">
        <v>142</v>
      </c>
      <c r="P25" s="14">
        <v>0.111</v>
      </c>
      <c r="Q25" s="50"/>
    </row>
    <row r="26" spans="2:17">
      <c r="C26">
        <v>943</v>
      </c>
      <c r="D26">
        <v>1553</v>
      </c>
      <c r="E26">
        <v>367</v>
      </c>
      <c r="F26">
        <v>81</v>
      </c>
      <c r="H26">
        <v>2944</v>
      </c>
      <c r="J26" s="13" t="s">
        <v>91</v>
      </c>
      <c r="K26" s="14">
        <v>0.112</v>
      </c>
      <c r="L26">
        <f t="shared" si="0"/>
        <v>11.200000000000001</v>
      </c>
      <c r="M26">
        <v>2</v>
      </c>
      <c r="O26" s="13" t="s">
        <v>91</v>
      </c>
      <c r="P26" s="14">
        <v>0.112</v>
      </c>
      <c r="Q26" s="50"/>
    </row>
    <row r="27" spans="2:17">
      <c r="B27" t="s">
        <v>98</v>
      </c>
      <c r="C27" s="6">
        <v>0.32</v>
      </c>
      <c r="D27" s="6">
        <v>0.52800000000000002</v>
      </c>
      <c r="E27" s="6">
        <v>0.125</v>
      </c>
      <c r="F27" s="6">
        <v>2.8000000000000001E-2</v>
      </c>
      <c r="H27" s="6">
        <v>1</v>
      </c>
      <c r="J27" s="13" t="s">
        <v>159</v>
      </c>
      <c r="K27" s="14">
        <v>0.11600000000000001</v>
      </c>
      <c r="L27">
        <f t="shared" si="0"/>
        <v>11.600000000000001</v>
      </c>
      <c r="M27">
        <v>2</v>
      </c>
      <c r="O27" s="13" t="s">
        <v>159</v>
      </c>
      <c r="P27" s="14">
        <v>0.11600000000000001</v>
      </c>
      <c r="Q27" s="50"/>
    </row>
    <row r="28" spans="2:17">
      <c r="C28">
        <v>30</v>
      </c>
      <c r="D28">
        <v>43</v>
      </c>
      <c r="E28">
        <v>15</v>
      </c>
      <c r="F28">
        <v>2</v>
      </c>
      <c r="H28">
        <v>90</v>
      </c>
      <c r="J28" s="13" t="s">
        <v>105</v>
      </c>
      <c r="K28" s="14">
        <v>0.11899999999999999</v>
      </c>
      <c r="L28">
        <f t="shared" si="0"/>
        <v>11.899999999999999</v>
      </c>
      <c r="M28">
        <v>2</v>
      </c>
      <c r="O28" s="13" t="s">
        <v>105</v>
      </c>
      <c r="P28" s="14">
        <v>0.11899999999999999</v>
      </c>
      <c r="Q28" s="50"/>
    </row>
    <row r="29" spans="2:17">
      <c r="B29" t="s">
        <v>99</v>
      </c>
      <c r="C29" s="6">
        <v>0.33300000000000002</v>
      </c>
      <c r="D29" s="6">
        <v>0.47799999999999998</v>
      </c>
      <c r="E29" s="6">
        <v>0.16700000000000001</v>
      </c>
      <c r="F29" s="6">
        <v>2.1999999999999999E-2</v>
      </c>
      <c r="H29" s="6">
        <v>1</v>
      </c>
      <c r="J29" s="13" t="s">
        <v>107</v>
      </c>
      <c r="K29" s="14">
        <v>0.121</v>
      </c>
      <c r="L29">
        <f t="shared" si="0"/>
        <v>12.1</v>
      </c>
      <c r="M29">
        <v>2</v>
      </c>
      <c r="O29" s="13" t="s">
        <v>107</v>
      </c>
      <c r="P29" s="14">
        <v>0.121</v>
      </c>
      <c r="Q29" s="50"/>
    </row>
    <row r="30" spans="2:17">
      <c r="C30">
        <v>416</v>
      </c>
      <c r="D30">
        <v>472</v>
      </c>
      <c r="E30">
        <v>127</v>
      </c>
      <c r="F30">
        <v>30</v>
      </c>
      <c r="H30">
        <v>1045</v>
      </c>
      <c r="J30" s="13" t="s">
        <v>100</v>
      </c>
      <c r="K30" s="14">
        <v>0.122</v>
      </c>
      <c r="L30">
        <f t="shared" si="0"/>
        <v>12.2</v>
      </c>
      <c r="M30">
        <v>2</v>
      </c>
      <c r="O30" s="13" t="s">
        <v>100</v>
      </c>
      <c r="P30" s="14">
        <v>0.122</v>
      </c>
      <c r="Q30" s="50"/>
    </row>
    <row r="31" spans="2:17">
      <c r="B31" t="s">
        <v>100</v>
      </c>
      <c r="C31" s="6">
        <v>0.39800000000000002</v>
      </c>
      <c r="D31" s="6">
        <v>0.45200000000000001</v>
      </c>
      <c r="E31" s="6">
        <v>0.122</v>
      </c>
      <c r="F31" s="6">
        <v>2.9000000000000001E-2</v>
      </c>
      <c r="H31" s="6">
        <v>1</v>
      </c>
      <c r="J31" s="13" t="s">
        <v>98</v>
      </c>
      <c r="K31" s="14">
        <v>0.125</v>
      </c>
      <c r="L31">
        <f t="shared" si="0"/>
        <v>12.5</v>
      </c>
      <c r="M31">
        <v>2</v>
      </c>
      <c r="O31" s="13" t="s">
        <v>98</v>
      </c>
      <c r="P31" s="14">
        <v>0.125</v>
      </c>
      <c r="Q31" s="50"/>
    </row>
    <row r="32" spans="2:17">
      <c r="C32">
        <v>11</v>
      </c>
      <c r="D32">
        <v>6</v>
      </c>
      <c r="E32">
        <v>8</v>
      </c>
      <c r="F32">
        <v>2</v>
      </c>
      <c r="H32">
        <v>27</v>
      </c>
      <c r="J32" s="13" t="s">
        <v>90</v>
      </c>
      <c r="K32" s="14">
        <v>0.127</v>
      </c>
      <c r="L32">
        <f t="shared" si="0"/>
        <v>12.7</v>
      </c>
      <c r="M32">
        <v>2</v>
      </c>
      <c r="O32" s="13" t="s">
        <v>90</v>
      </c>
      <c r="P32" s="14">
        <v>0.127</v>
      </c>
      <c r="Q32" s="50"/>
    </row>
    <row r="33" spans="2:17">
      <c r="B33" t="s">
        <v>101</v>
      </c>
      <c r="C33" s="6">
        <v>0.40699999999999997</v>
      </c>
      <c r="D33" s="6">
        <v>0.222</v>
      </c>
      <c r="E33" s="6">
        <v>0.29599999999999999</v>
      </c>
      <c r="F33" s="6">
        <v>7.3999999999999996E-2</v>
      </c>
      <c r="H33" s="6">
        <v>1</v>
      </c>
      <c r="J33" s="13" t="s">
        <v>139</v>
      </c>
      <c r="K33" s="14">
        <v>0.128</v>
      </c>
      <c r="L33">
        <f t="shared" si="0"/>
        <v>12.8</v>
      </c>
      <c r="M33">
        <v>2</v>
      </c>
      <c r="O33" s="13" t="s">
        <v>139</v>
      </c>
      <c r="P33" s="14">
        <v>0.128</v>
      </c>
      <c r="Q33" s="50"/>
    </row>
    <row r="34" spans="2:17">
      <c r="C34">
        <v>687</v>
      </c>
      <c r="D34">
        <v>1204</v>
      </c>
      <c r="E34">
        <v>434</v>
      </c>
      <c r="F34">
        <v>79</v>
      </c>
      <c r="H34">
        <v>2404</v>
      </c>
      <c r="J34" s="13" t="s">
        <v>94</v>
      </c>
      <c r="K34" s="14">
        <v>0.13200000000000001</v>
      </c>
      <c r="L34">
        <f t="shared" si="0"/>
        <v>13.200000000000001</v>
      </c>
      <c r="M34">
        <v>2</v>
      </c>
      <c r="O34" s="13" t="s">
        <v>94</v>
      </c>
      <c r="P34" s="14">
        <v>0.13200000000000001</v>
      </c>
      <c r="Q34" s="50"/>
    </row>
    <row r="35" spans="2:17">
      <c r="B35" t="s">
        <v>102</v>
      </c>
      <c r="C35" s="6">
        <v>0.28599999999999998</v>
      </c>
      <c r="D35" s="6">
        <v>0.501</v>
      </c>
      <c r="E35" s="6">
        <v>0.18099999999999999</v>
      </c>
      <c r="F35" s="6">
        <v>3.3000000000000002E-2</v>
      </c>
      <c r="H35" s="6">
        <v>1</v>
      </c>
      <c r="J35" s="13" t="s">
        <v>166</v>
      </c>
      <c r="K35" s="14">
        <v>0.13500000000000001</v>
      </c>
      <c r="L35">
        <f t="shared" si="0"/>
        <v>13.5</v>
      </c>
      <c r="M35">
        <v>2</v>
      </c>
      <c r="O35" s="13" t="s">
        <v>166</v>
      </c>
      <c r="P35" s="14">
        <v>0.13500000000000001</v>
      </c>
      <c r="Q35" s="50"/>
    </row>
    <row r="36" spans="2:17">
      <c r="C36">
        <v>319</v>
      </c>
      <c r="D36">
        <v>441</v>
      </c>
      <c r="E36">
        <v>81</v>
      </c>
      <c r="F36">
        <v>15</v>
      </c>
      <c r="H36">
        <v>856</v>
      </c>
      <c r="J36" s="13" t="s">
        <v>129</v>
      </c>
      <c r="K36" s="14">
        <v>0.14099999999999999</v>
      </c>
      <c r="L36">
        <f t="shared" si="0"/>
        <v>14.099999999999998</v>
      </c>
      <c r="M36">
        <v>2</v>
      </c>
      <c r="O36" s="13" t="s">
        <v>129</v>
      </c>
      <c r="P36" s="14">
        <v>0.14099999999999999</v>
      </c>
      <c r="Q36" s="50"/>
    </row>
    <row r="37" spans="2:17">
      <c r="B37" t="s">
        <v>103</v>
      </c>
      <c r="C37" s="6">
        <v>0.373</v>
      </c>
      <c r="D37" s="6">
        <v>0.51500000000000001</v>
      </c>
      <c r="E37" s="6">
        <v>9.5000000000000001E-2</v>
      </c>
      <c r="F37" s="6">
        <v>1.7999999999999999E-2</v>
      </c>
      <c r="H37" s="6">
        <v>1</v>
      </c>
      <c r="J37" s="13" t="s">
        <v>126</v>
      </c>
      <c r="K37" s="14">
        <v>0.14299999999999999</v>
      </c>
      <c r="L37">
        <f t="shared" si="0"/>
        <v>14.299999999999999</v>
      </c>
      <c r="M37">
        <v>2</v>
      </c>
      <c r="O37" s="13" t="s">
        <v>126</v>
      </c>
      <c r="P37" s="14">
        <v>0.14299999999999999</v>
      </c>
      <c r="Q37" s="50"/>
    </row>
    <row r="38" spans="2:17">
      <c r="C38">
        <v>2</v>
      </c>
      <c r="D38">
        <v>3</v>
      </c>
      <c r="E38">
        <v>1</v>
      </c>
      <c r="F38">
        <v>0</v>
      </c>
      <c r="H38">
        <v>6</v>
      </c>
      <c r="J38" s="13" t="s">
        <v>143</v>
      </c>
      <c r="K38" s="14">
        <v>0.14399999999999999</v>
      </c>
      <c r="L38">
        <f t="shared" si="0"/>
        <v>14.399999999999999</v>
      </c>
      <c r="M38">
        <v>2</v>
      </c>
      <c r="O38" s="13" t="s">
        <v>143</v>
      </c>
      <c r="P38" s="14">
        <v>0.14399999999999999</v>
      </c>
      <c r="Q38" s="50"/>
    </row>
    <row r="39" spans="2:17">
      <c r="B39" t="s">
        <v>104</v>
      </c>
      <c r="C39" s="6">
        <v>0.33300000000000002</v>
      </c>
      <c r="D39" s="6">
        <v>0.5</v>
      </c>
      <c r="E39" s="6">
        <v>0.16700000000000001</v>
      </c>
      <c r="F39" s="6">
        <v>0</v>
      </c>
      <c r="H39" s="6">
        <v>1</v>
      </c>
      <c r="J39" s="13" t="s">
        <v>140</v>
      </c>
      <c r="K39" s="14">
        <v>0.14699999999999999</v>
      </c>
      <c r="L39">
        <f t="shared" si="0"/>
        <v>14.7</v>
      </c>
      <c r="M39">
        <v>2</v>
      </c>
      <c r="O39" s="13" t="s">
        <v>140</v>
      </c>
      <c r="P39" s="14">
        <v>0.14699999999999999</v>
      </c>
      <c r="Q39" s="50"/>
    </row>
    <row r="40" spans="2:17">
      <c r="C40">
        <v>879</v>
      </c>
      <c r="D40">
        <v>1065</v>
      </c>
      <c r="E40">
        <v>271</v>
      </c>
      <c r="F40">
        <v>62</v>
      </c>
      <c r="H40">
        <v>2277</v>
      </c>
      <c r="J40" s="13" t="s">
        <v>127</v>
      </c>
      <c r="K40" s="14">
        <v>0.14899999999999999</v>
      </c>
      <c r="L40">
        <f t="shared" si="0"/>
        <v>14.899999999999999</v>
      </c>
      <c r="M40">
        <v>2</v>
      </c>
      <c r="O40" s="13" t="s">
        <v>127</v>
      </c>
      <c r="P40" s="14">
        <v>0.14899999999999999</v>
      </c>
      <c r="Q40" s="50"/>
    </row>
    <row r="41" spans="2:17">
      <c r="B41" t="s">
        <v>105</v>
      </c>
      <c r="C41" s="6">
        <v>0.38600000000000001</v>
      </c>
      <c r="D41" s="6">
        <v>0.46800000000000003</v>
      </c>
      <c r="E41" s="6">
        <v>0.11899999999999999</v>
      </c>
      <c r="F41" s="6">
        <v>2.7E-2</v>
      </c>
      <c r="H41" s="6">
        <v>1</v>
      </c>
      <c r="J41" s="15" t="s">
        <v>160</v>
      </c>
      <c r="K41" s="16">
        <v>0.15</v>
      </c>
      <c r="L41">
        <f t="shared" si="0"/>
        <v>15</v>
      </c>
      <c r="M41">
        <v>3</v>
      </c>
      <c r="O41" s="15" t="s">
        <v>160</v>
      </c>
      <c r="P41" s="16">
        <v>0.15</v>
      </c>
      <c r="Q41" s="50">
        <v>3</v>
      </c>
    </row>
    <row r="42" spans="2:17">
      <c r="C42">
        <v>1632</v>
      </c>
      <c r="D42">
        <v>634</v>
      </c>
      <c r="E42">
        <v>124</v>
      </c>
      <c r="F42">
        <v>35</v>
      </c>
      <c r="H42">
        <v>2425</v>
      </c>
      <c r="J42" s="15" t="s">
        <v>162</v>
      </c>
      <c r="K42" s="16">
        <v>0.15</v>
      </c>
      <c r="L42">
        <f t="shared" si="0"/>
        <v>15</v>
      </c>
      <c r="M42">
        <v>3</v>
      </c>
      <c r="O42" s="15" t="s">
        <v>162</v>
      </c>
      <c r="P42" s="16">
        <v>0.15</v>
      </c>
      <c r="Q42" s="50"/>
    </row>
    <row r="43" spans="2:17">
      <c r="B43" t="s">
        <v>106</v>
      </c>
      <c r="C43" s="6">
        <v>0.67300000000000004</v>
      </c>
      <c r="D43" s="6">
        <v>0.26100000000000001</v>
      </c>
      <c r="E43" s="6">
        <v>5.0999999999999997E-2</v>
      </c>
      <c r="F43" s="6">
        <v>1.4E-2</v>
      </c>
      <c r="H43" s="6">
        <v>1</v>
      </c>
      <c r="J43" s="15" t="s">
        <v>173</v>
      </c>
      <c r="K43" s="16">
        <v>0.152</v>
      </c>
      <c r="L43">
        <f t="shared" si="0"/>
        <v>15.2</v>
      </c>
      <c r="M43">
        <v>3</v>
      </c>
      <c r="O43" s="15" t="s">
        <v>173</v>
      </c>
      <c r="P43" s="16">
        <v>0.152</v>
      </c>
      <c r="Q43" s="50"/>
    </row>
    <row r="44" spans="2:17">
      <c r="C44">
        <v>479</v>
      </c>
      <c r="D44">
        <v>602</v>
      </c>
      <c r="E44">
        <v>152</v>
      </c>
      <c r="F44">
        <v>23</v>
      </c>
      <c r="H44">
        <v>1256</v>
      </c>
      <c r="J44" s="15" t="s">
        <v>120</v>
      </c>
      <c r="K44" s="16">
        <v>0.154</v>
      </c>
      <c r="L44">
        <f t="shared" si="0"/>
        <v>15.4</v>
      </c>
      <c r="M44">
        <v>3</v>
      </c>
      <c r="O44" s="15" t="s">
        <v>120</v>
      </c>
      <c r="P44" s="16">
        <v>0.154</v>
      </c>
      <c r="Q44" s="50"/>
    </row>
    <row r="45" spans="2:17">
      <c r="B45" t="s">
        <v>107</v>
      </c>
      <c r="C45" s="6">
        <v>0.38100000000000001</v>
      </c>
      <c r="D45" s="6">
        <v>0.47899999999999998</v>
      </c>
      <c r="E45" s="6">
        <v>0.121</v>
      </c>
      <c r="F45" s="6">
        <v>1.7999999999999999E-2</v>
      </c>
      <c r="H45" s="6">
        <v>1</v>
      </c>
      <c r="J45" s="15" t="s">
        <v>89</v>
      </c>
      <c r="K45" s="16">
        <v>0.159</v>
      </c>
      <c r="L45">
        <f t="shared" si="0"/>
        <v>15.9</v>
      </c>
      <c r="M45">
        <v>3</v>
      </c>
      <c r="O45" s="15" t="s">
        <v>89</v>
      </c>
      <c r="P45" s="16">
        <v>0.159</v>
      </c>
      <c r="Q45" s="50"/>
    </row>
    <row r="46" spans="2:17">
      <c r="C46">
        <v>54</v>
      </c>
      <c r="D46">
        <v>37</v>
      </c>
      <c r="E46">
        <v>2</v>
      </c>
      <c r="F46">
        <v>2</v>
      </c>
      <c r="H46">
        <v>95</v>
      </c>
      <c r="J46" s="15" t="s">
        <v>156</v>
      </c>
      <c r="K46" s="16">
        <v>0.16200000000000001</v>
      </c>
      <c r="L46">
        <f t="shared" si="0"/>
        <v>16.2</v>
      </c>
      <c r="M46">
        <v>3</v>
      </c>
      <c r="O46" s="15" t="s">
        <v>156</v>
      </c>
      <c r="P46" s="16">
        <v>0.16200000000000001</v>
      </c>
      <c r="Q46" s="50"/>
    </row>
    <row r="47" spans="2:17">
      <c r="B47" t="s">
        <v>108</v>
      </c>
      <c r="C47" s="6">
        <v>0.56799999999999995</v>
      </c>
      <c r="D47" s="6">
        <v>0.38900000000000001</v>
      </c>
      <c r="E47" s="6">
        <v>2.1000000000000001E-2</v>
      </c>
      <c r="F47" s="6">
        <v>2.1000000000000001E-2</v>
      </c>
      <c r="H47" s="6">
        <v>1</v>
      </c>
      <c r="J47" s="15" t="s">
        <v>99</v>
      </c>
      <c r="K47" s="16">
        <v>0.16700000000000001</v>
      </c>
      <c r="L47">
        <f t="shared" si="0"/>
        <v>16.7</v>
      </c>
      <c r="M47">
        <v>3</v>
      </c>
      <c r="O47" s="15" t="s">
        <v>99</v>
      </c>
      <c r="P47" s="16">
        <v>0.16700000000000001</v>
      </c>
      <c r="Q47" s="50"/>
    </row>
    <row r="48" spans="2:17">
      <c r="C48">
        <v>361</v>
      </c>
      <c r="D48">
        <v>1007</v>
      </c>
      <c r="E48">
        <v>421</v>
      </c>
      <c r="F48">
        <v>31</v>
      </c>
      <c r="H48">
        <v>1820</v>
      </c>
      <c r="J48" s="15" t="s">
        <v>122</v>
      </c>
      <c r="K48" s="16">
        <v>0.16900000000000001</v>
      </c>
      <c r="L48">
        <f t="shared" si="0"/>
        <v>16.900000000000002</v>
      </c>
      <c r="M48">
        <v>3</v>
      </c>
      <c r="O48" s="15" t="s">
        <v>122</v>
      </c>
      <c r="P48" s="16">
        <v>0.16900000000000001</v>
      </c>
      <c r="Q48" s="50"/>
    </row>
    <row r="49" spans="2:17">
      <c r="B49" t="s">
        <v>109</v>
      </c>
      <c r="C49" s="6">
        <v>0.19800000000000001</v>
      </c>
      <c r="D49" s="6">
        <v>0.55300000000000005</v>
      </c>
      <c r="E49" s="6">
        <v>0.23100000000000001</v>
      </c>
      <c r="F49" s="6">
        <v>1.7000000000000001E-2</v>
      </c>
      <c r="H49" s="6">
        <v>1</v>
      </c>
      <c r="J49" s="15" t="s">
        <v>113</v>
      </c>
      <c r="K49" s="16">
        <v>0.17100000000000001</v>
      </c>
      <c r="L49">
        <f t="shared" si="0"/>
        <v>17.100000000000001</v>
      </c>
      <c r="M49">
        <v>3</v>
      </c>
      <c r="O49" s="15" t="s">
        <v>113</v>
      </c>
      <c r="P49" s="16">
        <v>0.17100000000000001</v>
      </c>
      <c r="Q49" s="50"/>
    </row>
    <row r="50" spans="2:17">
      <c r="C50">
        <v>387</v>
      </c>
      <c r="D50">
        <v>760</v>
      </c>
      <c r="E50">
        <v>263</v>
      </c>
      <c r="F50">
        <v>29</v>
      </c>
      <c r="H50">
        <v>1439</v>
      </c>
      <c r="J50" s="15" t="s">
        <v>118</v>
      </c>
      <c r="K50" s="16">
        <v>0.17100000000000001</v>
      </c>
      <c r="L50">
        <f t="shared" si="0"/>
        <v>17.100000000000001</v>
      </c>
      <c r="M50">
        <v>3</v>
      </c>
      <c r="O50" s="15" t="s">
        <v>118</v>
      </c>
      <c r="P50" s="16">
        <v>0.17100000000000001</v>
      </c>
      <c r="Q50" s="50"/>
    </row>
    <row r="51" spans="2:17">
      <c r="B51" t="s">
        <v>110</v>
      </c>
      <c r="C51" s="6">
        <v>0.26900000000000002</v>
      </c>
      <c r="D51" s="6">
        <v>0.52800000000000002</v>
      </c>
      <c r="E51" s="6">
        <v>0.183</v>
      </c>
      <c r="F51" s="6">
        <v>0.02</v>
      </c>
      <c r="H51" s="6">
        <v>1</v>
      </c>
      <c r="J51" s="15" t="s">
        <v>151</v>
      </c>
      <c r="K51" s="16">
        <v>0.17299999999999999</v>
      </c>
      <c r="L51">
        <f t="shared" si="0"/>
        <v>17.299999999999997</v>
      </c>
      <c r="M51">
        <v>3</v>
      </c>
      <c r="O51" s="15" t="s">
        <v>151</v>
      </c>
      <c r="P51" s="16">
        <v>0.17299999999999999</v>
      </c>
      <c r="Q51" s="50"/>
    </row>
    <row r="52" spans="2:17">
      <c r="C52">
        <v>326</v>
      </c>
      <c r="D52">
        <v>849</v>
      </c>
      <c r="E52">
        <v>312</v>
      </c>
      <c r="F52">
        <v>45</v>
      </c>
      <c r="H52">
        <v>1532</v>
      </c>
      <c r="J52" s="15" t="s">
        <v>144</v>
      </c>
      <c r="K52" s="16">
        <v>0.17499999999999999</v>
      </c>
      <c r="L52">
        <f t="shared" si="0"/>
        <v>17.5</v>
      </c>
      <c r="M52">
        <v>3</v>
      </c>
      <c r="O52" s="15" t="s">
        <v>144</v>
      </c>
      <c r="P52" s="16">
        <v>0.17499999999999999</v>
      </c>
      <c r="Q52" s="50"/>
    </row>
    <row r="53" spans="2:17">
      <c r="B53" t="s">
        <v>111</v>
      </c>
      <c r="C53" s="6">
        <v>0.21299999999999999</v>
      </c>
      <c r="D53" s="6">
        <v>0.55400000000000005</v>
      </c>
      <c r="E53" s="6">
        <v>0.20399999999999999</v>
      </c>
      <c r="F53" s="6">
        <v>2.9000000000000001E-2</v>
      </c>
      <c r="H53" s="6">
        <v>1</v>
      </c>
      <c r="J53" s="15" t="s">
        <v>161</v>
      </c>
      <c r="K53" s="16">
        <v>0.17599999999999999</v>
      </c>
      <c r="L53">
        <f t="shared" si="0"/>
        <v>17.599999999999998</v>
      </c>
      <c r="M53">
        <v>3</v>
      </c>
      <c r="O53" s="15" t="s">
        <v>161</v>
      </c>
      <c r="P53" s="16">
        <v>0.17599999999999999</v>
      </c>
      <c r="Q53" s="50"/>
    </row>
    <row r="54" spans="2:17">
      <c r="C54">
        <v>589</v>
      </c>
      <c r="D54">
        <v>426</v>
      </c>
      <c r="E54">
        <v>93</v>
      </c>
      <c r="F54">
        <v>26</v>
      </c>
      <c r="H54">
        <v>1134</v>
      </c>
      <c r="J54" s="15" t="s">
        <v>165</v>
      </c>
      <c r="K54" s="16">
        <v>0.17799999999999999</v>
      </c>
      <c r="L54">
        <f t="shared" si="0"/>
        <v>17.8</v>
      </c>
      <c r="M54">
        <v>3</v>
      </c>
      <c r="O54" s="15" t="s">
        <v>165</v>
      </c>
      <c r="P54" s="16">
        <v>0.17799999999999999</v>
      </c>
      <c r="Q54" s="50"/>
    </row>
    <row r="55" spans="2:17">
      <c r="B55" t="s">
        <v>112</v>
      </c>
      <c r="C55" s="6">
        <v>0.51900000000000002</v>
      </c>
      <c r="D55" s="6">
        <v>0.376</v>
      </c>
      <c r="E55" s="6">
        <v>8.2000000000000003E-2</v>
      </c>
      <c r="F55" s="6">
        <v>2.3E-2</v>
      </c>
      <c r="H55" s="6">
        <v>1</v>
      </c>
      <c r="J55" s="15" t="s">
        <v>146</v>
      </c>
      <c r="K55" s="16">
        <v>0.18</v>
      </c>
      <c r="L55">
        <f t="shared" si="0"/>
        <v>18</v>
      </c>
      <c r="M55">
        <v>3</v>
      </c>
      <c r="O55" s="15" t="s">
        <v>146</v>
      </c>
      <c r="P55" s="16">
        <v>0.18</v>
      </c>
      <c r="Q55" s="50"/>
    </row>
    <row r="56" spans="2:17">
      <c r="C56">
        <v>680</v>
      </c>
      <c r="D56">
        <v>1162</v>
      </c>
      <c r="E56">
        <v>394</v>
      </c>
      <c r="F56">
        <v>71</v>
      </c>
      <c r="H56">
        <v>2307</v>
      </c>
      <c r="J56" s="15" t="s">
        <v>102</v>
      </c>
      <c r="K56" s="16">
        <v>0.18099999999999999</v>
      </c>
      <c r="L56">
        <f t="shared" si="0"/>
        <v>18.099999999999998</v>
      </c>
      <c r="M56">
        <v>3</v>
      </c>
      <c r="O56" s="15" t="s">
        <v>102</v>
      </c>
      <c r="P56" s="16">
        <v>0.18099999999999999</v>
      </c>
      <c r="Q56" s="50"/>
    </row>
    <row r="57" spans="2:17">
      <c r="B57" t="s">
        <v>113</v>
      </c>
      <c r="C57" s="6">
        <v>0.29499999999999998</v>
      </c>
      <c r="D57" s="6">
        <v>0.504</v>
      </c>
      <c r="E57" s="6">
        <v>0.17100000000000001</v>
      </c>
      <c r="F57" s="6">
        <v>3.1E-2</v>
      </c>
      <c r="H57" s="6">
        <v>1</v>
      </c>
      <c r="J57" s="15" t="s">
        <v>110</v>
      </c>
      <c r="K57" s="16">
        <v>0.183</v>
      </c>
      <c r="L57">
        <f t="shared" si="0"/>
        <v>18.3</v>
      </c>
      <c r="M57">
        <v>3</v>
      </c>
      <c r="O57" s="15" t="s">
        <v>110</v>
      </c>
      <c r="P57" s="16">
        <v>0.183</v>
      </c>
      <c r="Q57" s="50"/>
    </row>
    <row r="58" spans="2:17">
      <c r="C58">
        <v>4</v>
      </c>
      <c r="D58">
        <v>4</v>
      </c>
      <c r="E58">
        <v>3</v>
      </c>
      <c r="F58">
        <v>0</v>
      </c>
      <c r="H58">
        <v>11</v>
      </c>
      <c r="J58" s="15" t="s">
        <v>157</v>
      </c>
      <c r="K58" s="16">
        <v>0.183</v>
      </c>
      <c r="L58">
        <f t="shared" si="0"/>
        <v>18.3</v>
      </c>
      <c r="M58">
        <v>3</v>
      </c>
      <c r="O58" s="15" t="s">
        <v>157</v>
      </c>
      <c r="P58" s="16">
        <v>0.183</v>
      </c>
      <c r="Q58" s="50"/>
    </row>
    <row r="59" spans="2:17">
      <c r="B59" t="s">
        <v>114</v>
      </c>
      <c r="C59" s="6">
        <v>0.36399999999999999</v>
      </c>
      <c r="D59" s="6">
        <v>0.36399999999999999</v>
      </c>
      <c r="E59" s="6">
        <v>0.27300000000000002</v>
      </c>
      <c r="F59" s="6">
        <v>0</v>
      </c>
      <c r="H59" s="6">
        <v>1</v>
      </c>
      <c r="J59" s="17" t="s">
        <v>132</v>
      </c>
      <c r="K59" s="18">
        <v>0.185</v>
      </c>
      <c r="L59">
        <f t="shared" si="0"/>
        <v>18.5</v>
      </c>
      <c r="M59">
        <v>4</v>
      </c>
      <c r="O59" s="17" t="s">
        <v>132</v>
      </c>
      <c r="P59" s="18">
        <v>0.185</v>
      </c>
      <c r="Q59" s="50">
        <v>4</v>
      </c>
    </row>
    <row r="60" spans="2:17">
      <c r="C60">
        <v>3</v>
      </c>
      <c r="D60">
        <v>19</v>
      </c>
      <c r="E60">
        <v>5</v>
      </c>
      <c r="F60">
        <v>2</v>
      </c>
      <c r="H60">
        <v>29</v>
      </c>
      <c r="J60" s="17" t="s">
        <v>117</v>
      </c>
      <c r="K60" s="18">
        <v>0.188</v>
      </c>
      <c r="L60">
        <f t="shared" si="0"/>
        <v>18.8</v>
      </c>
      <c r="M60">
        <v>4</v>
      </c>
      <c r="O60" s="17" t="s">
        <v>117</v>
      </c>
      <c r="P60" s="18">
        <v>0.188</v>
      </c>
      <c r="Q60" s="50"/>
    </row>
    <row r="61" spans="2:17">
      <c r="B61" t="s">
        <v>115</v>
      </c>
      <c r="C61" s="6">
        <v>0.10299999999999999</v>
      </c>
      <c r="D61" s="6">
        <v>0.65500000000000003</v>
      </c>
      <c r="E61" s="6">
        <v>0.17199999999999999</v>
      </c>
      <c r="F61" s="6">
        <v>6.9000000000000006E-2</v>
      </c>
      <c r="H61" s="6">
        <v>1</v>
      </c>
      <c r="J61" s="17" t="s">
        <v>174</v>
      </c>
      <c r="K61" s="18">
        <v>0.19700000000000001</v>
      </c>
      <c r="L61">
        <f t="shared" si="0"/>
        <v>19.7</v>
      </c>
      <c r="M61">
        <v>4</v>
      </c>
      <c r="O61" s="17" t="s">
        <v>174</v>
      </c>
      <c r="P61" s="18">
        <v>0.19700000000000001</v>
      </c>
      <c r="Q61" s="50"/>
    </row>
    <row r="62" spans="2:17">
      <c r="C62">
        <v>28</v>
      </c>
      <c r="D62">
        <v>57</v>
      </c>
      <c r="E62">
        <v>70</v>
      </c>
      <c r="F62">
        <v>5</v>
      </c>
      <c r="H62">
        <v>160</v>
      </c>
      <c r="J62" s="17" t="s">
        <v>123</v>
      </c>
      <c r="K62" s="18">
        <v>0.20100000000000001</v>
      </c>
      <c r="L62">
        <f t="shared" si="0"/>
        <v>20.100000000000001</v>
      </c>
      <c r="M62">
        <v>4</v>
      </c>
      <c r="O62" s="17" t="s">
        <v>123</v>
      </c>
      <c r="P62" s="18">
        <v>0.20100000000000001</v>
      </c>
      <c r="Q62" s="50"/>
    </row>
    <row r="63" spans="2:17">
      <c r="B63" t="s">
        <v>116</v>
      </c>
      <c r="C63" s="6">
        <v>0.17499999999999999</v>
      </c>
      <c r="D63" s="6">
        <v>0.35599999999999998</v>
      </c>
      <c r="E63" s="6">
        <v>0.438</v>
      </c>
      <c r="F63" s="6">
        <v>3.1E-2</v>
      </c>
      <c r="H63" s="6">
        <v>1</v>
      </c>
      <c r="J63" s="17" t="s">
        <v>111</v>
      </c>
      <c r="K63" s="18">
        <v>0.20399999999999999</v>
      </c>
      <c r="L63">
        <f t="shared" si="0"/>
        <v>20.399999999999999</v>
      </c>
      <c r="M63">
        <v>4</v>
      </c>
      <c r="O63" s="17" t="s">
        <v>111</v>
      </c>
      <c r="P63" s="18">
        <v>0.20399999999999999</v>
      </c>
      <c r="Q63" s="50"/>
    </row>
    <row r="64" spans="2:17">
      <c r="C64">
        <v>911</v>
      </c>
      <c r="D64">
        <v>1697</v>
      </c>
      <c r="E64">
        <v>634</v>
      </c>
      <c r="F64">
        <v>124</v>
      </c>
      <c r="H64">
        <v>3366</v>
      </c>
      <c r="J64" s="17" t="s">
        <v>152</v>
      </c>
      <c r="K64" s="18">
        <v>0.20699999999999999</v>
      </c>
      <c r="L64">
        <f t="shared" si="0"/>
        <v>20.7</v>
      </c>
      <c r="M64">
        <v>4</v>
      </c>
      <c r="O64" s="17" t="s">
        <v>152</v>
      </c>
      <c r="P64" s="18">
        <v>0.20699999999999999</v>
      </c>
      <c r="Q64" s="50"/>
    </row>
    <row r="65" spans="2:17">
      <c r="B65" t="s">
        <v>117</v>
      </c>
      <c r="C65" s="6">
        <v>0.27100000000000002</v>
      </c>
      <c r="D65" s="6">
        <v>0.504</v>
      </c>
      <c r="E65" s="6">
        <v>0.188</v>
      </c>
      <c r="F65" s="6">
        <v>3.6999999999999998E-2</v>
      </c>
      <c r="H65" s="6">
        <v>1</v>
      </c>
      <c r="J65" s="17" t="s">
        <v>163</v>
      </c>
      <c r="K65" s="18">
        <v>0.20799999999999999</v>
      </c>
      <c r="L65">
        <f t="shared" si="0"/>
        <v>20.8</v>
      </c>
      <c r="M65">
        <v>4</v>
      </c>
      <c r="O65" s="17" t="s">
        <v>163</v>
      </c>
      <c r="P65" s="18">
        <v>0.20799999999999999</v>
      </c>
      <c r="Q65" s="50"/>
    </row>
    <row r="66" spans="2:17">
      <c r="C66">
        <v>210</v>
      </c>
      <c r="D66">
        <v>451</v>
      </c>
      <c r="E66">
        <v>139</v>
      </c>
      <c r="F66">
        <v>12</v>
      </c>
      <c r="H66">
        <v>812</v>
      </c>
      <c r="J66" s="17" t="s">
        <v>133</v>
      </c>
      <c r="K66" s="18">
        <v>0.20899999999999999</v>
      </c>
      <c r="L66">
        <f t="shared" si="0"/>
        <v>20.9</v>
      </c>
      <c r="M66">
        <v>4</v>
      </c>
      <c r="O66" s="17" t="s">
        <v>133</v>
      </c>
      <c r="P66" s="18">
        <v>0.20899999999999999</v>
      </c>
      <c r="Q66" s="50"/>
    </row>
    <row r="67" spans="2:17">
      <c r="B67" t="s">
        <v>118</v>
      </c>
      <c r="C67" s="6">
        <v>0.25900000000000001</v>
      </c>
      <c r="D67" s="6">
        <v>0.55500000000000005</v>
      </c>
      <c r="E67" s="6">
        <v>0.17100000000000001</v>
      </c>
      <c r="F67" s="6">
        <v>1.4999999999999999E-2</v>
      </c>
      <c r="H67" s="6">
        <v>1</v>
      </c>
      <c r="J67" s="17" t="s">
        <v>153</v>
      </c>
      <c r="K67" s="18">
        <v>0.20899999999999999</v>
      </c>
      <c r="L67">
        <f t="shared" si="0"/>
        <v>20.9</v>
      </c>
      <c r="M67">
        <v>4</v>
      </c>
      <c r="O67" s="17" t="s">
        <v>153</v>
      </c>
      <c r="P67" s="18">
        <v>0.20899999999999999</v>
      </c>
      <c r="Q67" s="50"/>
    </row>
    <row r="68" spans="2:17">
      <c r="C68">
        <v>3</v>
      </c>
      <c r="D68">
        <v>3</v>
      </c>
      <c r="E68">
        <v>1</v>
      </c>
      <c r="F68">
        <v>1</v>
      </c>
      <c r="H68">
        <v>8</v>
      </c>
      <c r="J68" s="17" t="s">
        <v>131</v>
      </c>
      <c r="K68" s="18">
        <v>0.21</v>
      </c>
      <c r="L68">
        <f t="shared" si="0"/>
        <v>21</v>
      </c>
      <c r="M68">
        <v>4</v>
      </c>
      <c r="O68" s="17" t="s">
        <v>131</v>
      </c>
      <c r="P68" s="18">
        <v>0.21</v>
      </c>
      <c r="Q68" s="50"/>
    </row>
    <row r="69" spans="2:17">
      <c r="B69" t="s">
        <v>119</v>
      </c>
      <c r="C69" s="6">
        <v>0.375</v>
      </c>
      <c r="D69" s="6">
        <v>0.375</v>
      </c>
      <c r="E69" s="6">
        <v>0.125</v>
      </c>
      <c r="F69" s="6">
        <v>0.125</v>
      </c>
      <c r="H69" s="6">
        <v>1</v>
      </c>
      <c r="J69" s="17" t="s">
        <v>150</v>
      </c>
      <c r="K69" s="18">
        <v>0.22</v>
      </c>
      <c r="L69">
        <f t="shared" si="0"/>
        <v>22</v>
      </c>
      <c r="M69">
        <v>4</v>
      </c>
      <c r="O69" s="17" t="s">
        <v>150</v>
      </c>
      <c r="P69" s="18">
        <v>0.22</v>
      </c>
      <c r="Q69" s="50"/>
    </row>
    <row r="70" spans="2:17">
      <c r="C70">
        <v>486</v>
      </c>
      <c r="D70">
        <v>963</v>
      </c>
      <c r="E70">
        <v>274</v>
      </c>
      <c r="F70">
        <v>58</v>
      </c>
      <c r="H70">
        <v>1781</v>
      </c>
      <c r="J70" s="17" t="s">
        <v>137</v>
      </c>
      <c r="K70" s="18">
        <v>0.222</v>
      </c>
      <c r="L70">
        <f t="shared" ref="L70:L75" si="1">K70*100</f>
        <v>22.2</v>
      </c>
      <c r="M70">
        <v>4</v>
      </c>
      <c r="O70" s="17" t="s">
        <v>137</v>
      </c>
      <c r="P70" s="18">
        <v>0.222</v>
      </c>
      <c r="Q70" s="50"/>
    </row>
    <row r="71" spans="2:17">
      <c r="B71" t="s">
        <v>120</v>
      </c>
      <c r="C71" s="6">
        <v>0.27300000000000002</v>
      </c>
      <c r="D71" s="6">
        <v>0.54100000000000004</v>
      </c>
      <c r="E71" s="6">
        <v>0.154</v>
      </c>
      <c r="F71" s="6">
        <v>3.3000000000000002E-2</v>
      </c>
      <c r="H71" s="6">
        <v>1</v>
      </c>
      <c r="J71" s="17" t="s">
        <v>175</v>
      </c>
      <c r="K71" s="18">
        <v>0.23100000000000001</v>
      </c>
      <c r="L71">
        <f t="shared" si="1"/>
        <v>23.1</v>
      </c>
      <c r="M71">
        <v>4</v>
      </c>
      <c r="O71" s="17" t="s">
        <v>175</v>
      </c>
      <c r="P71" s="18">
        <v>0.23100000000000001</v>
      </c>
      <c r="Q71" s="50"/>
    </row>
    <row r="72" spans="2:17">
      <c r="C72">
        <v>414</v>
      </c>
      <c r="D72">
        <v>549</v>
      </c>
      <c r="E72">
        <v>95</v>
      </c>
      <c r="F72">
        <v>33</v>
      </c>
      <c r="H72">
        <v>1091</v>
      </c>
      <c r="J72" s="17" t="s">
        <v>96</v>
      </c>
      <c r="K72" s="18">
        <v>0.24299999999999999</v>
      </c>
      <c r="L72">
        <f t="shared" si="1"/>
        <v>24.3</v>
      </c>
      <c r="M72">
        <v>4</v>
      </c>
      <c r="O72" s="17" t="s">
        <v>96</v>
      </c>
      <c r="P72" s="18">
        <v>0.24299999999999999</v>
      </c>
      <c r="Q72" s="50"/>
    </row>
    <row r="73" spans="2:17">
      <c r="B73" t="s">
        <v>121</v>
      </c>
      <c r="C73" s="6">
        <v>0.379</v>
      </c>
      <c r="D73" s="6">
        <v>0.503</v>
      </c>
      <c r="E73" s="6">
        <v>8.6999999999999994E-2</v>
      </c>
      <c r="F73" s="6">
        <v>0.03</v>
      </c>
      <c r="H73" s="6">
        <v>1</v>
      </c>
      <c r="J73" s="17" t="s">
        <v>154</v>
      </c>
      <c r="K73" s="18">
        <v>0.246</v>
      </c>
      <c r="L73">
        <f t="shared" si="1"/>
        <v>24.6</v>
      </c>
      <c r="M73">
        <v>4</v>
      </c>
      <c r="O73" s="17" t="s">
        <v>154</v>
      </c>
      <c r="P73" s="18">
        <v>0.246</v>
      </c>
      <c r="Q73" s="50"/>
    </row>
    <row r="74" spans="2:17">
      <c r="C74">
        <v>992</v>
      </c>
      <c r="D74">
        <v>1783</v>
      </c>
      <c r="E74">
        <v>578</v>
      </c>
      <c r="F74">
        <v>65</v>
      </c>
      <c r="H74">
        <v>3418</v>
      </c>
      <c r="J74" s="17" t="s">
        <v>164</v>
      </c>
      <c r="K74" s="18">
        <v>0.28899999999999998</v>
      </c>
      <c r="L74">
        <f t="shared" si="1"/>
        <v>28.9</v>
      </c>
      <c r="M74">
        <v>4</v>
      </c>
      <c r="O74" s="17" t="s">
        <v>164</v>
      </c>
      <c r="P74" s="18">
        <v>0.28899999999999998</v>
      </c>
      <c r="Q74" s="50"/>
    </row>
    <row r="75" spans="2:17">
      <c r="B75" t="s">
        <v>122</v>
      </c>
      <c r="C75" s="6">
        <v>0.28999999999999998</v>
      </c>
      <c r="D75" s="6">
        <v>0.52200000000000002</v>
      </c>
      <c r="E75" s="6">
        <v>0.16900000000000001</v>
      </c>
      <c r="F75" s="6">
        <v>1.9E-2</v>
      </c>
      <c r="H75" s="6">
        <v>1</v>
      </c>
      <c r="J75" s="17" t="s">
        <v>116</v>
      </c>
      <c r="K75" s="18">
        <v>0.438</v>
      </c>
      <c r="L75">
        <f t="shared" si="1"/>
        <v>43.8</v>
      </c>
      <c r="M75">
        <v>4</v>
      </c>
      <c r="O75" s="17" t="s">
        <v>116</v>
      </c>
      <c r="P75" s="18">
        <v>0.438</v>
      </c>
      <c r="Q75" s="50"/>
    </row>
    <row r="76" spans="2:17">
      <c r="C76">
        <v>449</v>
      </c>
      <c r="D76">
        <v>960</v>
      </c>
      <c r="E76">
        <v>370</v>
      </c>
      <c r="F76">
        <v>60</v>
      </c>
      <c r="H76">
        <v>1839</v>
      </c>
    </row>
    <row r="77" spans="2:17">
      <c r="B77" t="s">
        <v>123</v>
      </c>
      <c r="C77" s="6">
        <v>0.24399999999999999</v>
      </c>
      <c r="D77" s="6">
        <v>0.52200000000000002</v>
      </c>
      <c r="E77" s="6">
        <v>0.20100000000000001</v>
      </c>
      <c r="F77" s="6">
        <v>3.3000000000000002E-2</v>
      </c>
      <c r="H77" s="6">
        <v>1</v>
      </c>
    </row>
    <row r="78" spans="2:17">
      <c r="C78">
        <v>789</v>
      </c>
      <c r="D78">
        <v>545</v>
      </c>
      <c r="E78">
        <v>127</v>
      </c>
      <c r="F78">
        <v>22</v>
      </c>
      <c r="H78">
        <v>1483</v>
      </c>
    </row>
    <row r="79" spans="2:17">
      <c r="B79" t="s">
        <v>124</v>
      </c>
      <c r="C79" s="6">
        <v>0.53200000000000003</v>
      </c>
      <c r="D79" s="6">
        <v>0.36699999999999999</v>
      </c>
      <c r="E79" s="6">
        <v>8.5999999999999993E-2</v>
      </c>
      <c r="F79" s="6">
        <v>1.4999999999999999E-2</v>
      </c>
      <c r="H79" s="6">
        <v>1</v>
      </c>
    </row>
    <row r="80" spans="2:17">
      <c r="C80">
        <v>5</v>
      </c>
      <c r="D80">
        <v>3</v>
      </c>
      <c r="E80">
        <v>2</v>
      </c>
      <c r="F80">
        <v>0</v>
      </c>
      <c r="H80">
        <v>10</v>
      </c>
    </row>
    <row r="81" spans="2:10">
      <c r="B81" t="s">
        <v>125</v>
      </c>
      <c r="C81" s="6">
        <v>0.5</v>
      </c>
      <c r="D81" s="6">
        <v>0.3</v>
      </c>
      <c r="E81" s="6">
        <v>0.2</v>
      </c>
      <c r="F81" s="6">
        <v>0</v>
      </c>
      <c r="H81" s="6">
        <v>1</v>
      </c>
    </row>
    <row r="82" spans="2:10">
      <c r="C82">
        <v>385</v>
      </c>
      <c r="D82">
        <v>495</v>
      </c>
      <c r="E82">
        <v>150</v>
      </c>
      <c r="F82">
        <v>16</v>
      </c>
      <c r="H82">
        <v>1046</v>
      </c>
      <c r="J82" t="s">
        <v>101</v>
      </c>
    </row>
    <row r="83" spans="2:10">
      <c r="B83" t="s">
        <v>126</v>
      </c>
      <c r="C83" s="6">
        <v>0.36799999999999999</v>
      </c>
      <c r="D83" s="6">
        <v>0.47299999999999998</v>
      </c>
      <c r="E83" s="6">
        <v>0.14299999999999999</v>
      </c>
      <c r="F83" s="6">
        <v>1.4999999999999999E-2</v>
      </c>
      <c r="H83" s="6">
        <v>1</v>
      </c>
      <c r="J83" t="s">
        <v>104</v>
      </c>
    </row>
    <row r="84" spans="2:10">
      <c r="C84">
        <v>1162</v>
      </c>
      <c r="D84">
        <v>2079</v>
      </c>
      <c r="E84">
        <v>579</v>
      </c>
      <c r="F84">
        <v>61</v>
      </c>
      <c r="H84">
        <v>3881</v>
      </c>
      <c r="J84" t="s">
        <v>108</v>
      </c>
    </row>
    <row r="85" spans="2:10">
      <c r="B85" t="s">
        <v>127</v>
      </c>
      <c r="C85" s="6">
        <v>0.29899999999999999</v>
      </c>
      <c r="D85" s="6">
        <v>0.53600000000000003</v>
      </c>
      <c r="E85" s="6">
        <v>0.14899999999999999</v>
      </c>
      <c r="F85" s="6">
        <v>1.6E-2</v>
      </c>
      <c r="H85" s="6">
        <v>1</v>
      </c>
      <c r="J85" t="s">
        <v>114</v>
      </c>
    </row>
    <row r="86" spans="2:10">
      <c r="C86">
        <v>535</v>
      </c>
      <c r="D86">
        <v>661</v>
      </c>
      <c r="E86">
        <v>143</v>
      </c>
      <c r="F86">
        <v>50</v>
      </c>
      <c r="H86">
        <v>1389</v>
      </c>
      <c r="J86" t="s">
        <v>115</v>
      </c>
    </row>
    <row r="87" spans="2:10">
      <c r="B87" t="s">
        <v>128</v>
      </c>
      <c r="C87" s="6">
        <v>0.38500000000000001</v>
      </c>
      <c r="D87" s="6">
        <v>0.47599999999999998</v>
      </c>
      <c r="E87" s="6">
        <v>0.10299999999999999</v>
      </c>
      <c r="F87" s="6">
        <v>3.5999999999999997E-2</v>
      </c>
      <c r="H87" s="6">
        <v>1</v>
      </c>
      <c r="J87" t="s">
        <v>119</v>
      </c>
    </row>
    <row r="88" spans="2:10">
      <c r="C88">
        <v>726</v>
      </c>
      <c r="D88">
        <v>1212</v>
      </c>
      <c r="E88">
        <v>324</v>
      </c>
      <c r="F88">
        <v>39</v>
      </c>
      <c r="H88">
        <v>2301</v>
      </c>
      <c r="J88" t="s">
        <v>125</v>
      </c>
    </row>
    <row r="89" spans="2:10">
      <c r="B89" t="s">
        <v>129</v>
      </c>
      <c r="C89" s="6">
        <v>0.316</v>
      </c>
      <c r="D89" s="6">
        <v>0.52700000000000002</v>
      </c>
      <c r="E89" s="6">
        <v>0.14099999999999999</v>
      </c>
      <c r="F89" s="6">
        <v>1.7000000000000001E-2</v>
      </c>
      <c r="H89" s="6">
        <v>1</v>
      </c>
      <c r="J89" t="s">
        <v>134</v>
      </c>
    </row>
    <row r="90" spans="2:10">
      <c r="C90">
        <v>426</v>
      </c>
      <c r="D90">
        <v>373</v>
      </c>
      <c r="E90">
        <v>101</v>
      </c>
      <c r="F90">
        <v>20</v>
      </c>
      <c r="H90">
        <v>920</v>
      </c>
      <c r="J90" t="s">
        <v>138</v>
      </c>
    </row>
    <row r="91" spans="2:10">
      <c r="B91" t="s">
        <v>130</v>
      </c>
      <c r="C91" s="6">
        <v>0.46300000000000002</v>
      </c>
      <c r="D91" s="6">
        <v>0.40500000000000003</v>
      </c>
      <c r="E91" s="6">
        <v>0.11</v>
      </c>
      <c r="F91" s="6">
        <v>2.1999999999999999E-2</v>
      </c>
      <c r="H91" s="6">
        <v>1</v>
      </c>
      <c r="J91" t="s">
        <v>145</v>
      </c>
    </row>
    <row r="92" spans="2:10">
      <c r="C92">
        <v>221</v>
      </c>
      <c r="D92">
        <v>590</v>
      </c>
      <c r="E92">
        <v>224</v>
      </c>
      <c r="F92">
        <v>30</v>
      </c>
      <c r="H92">
        <v>1065</v>
      </c>
      <c r="J92" t="s">
        <v>167</v>
      </c>
    </row>
    <row r="93" spans="2:10">
      <c r="B93" t="s">
        <v>131</v>
      </c>
      <c r="C93" s="6">
        <v>0.20799999999999999</v>
      </c>
      <c r="D93" s="6">
        <v>0.55400000000000005</v>
      </c>
      <c r="E93" s="6">
        <v>0.21</v>
      </c>
      <c r="F93" s="6">
        <v>2.8000000000000001E-2</v>
      </c>
      <c r="H93" s="6">
        <v>1</v>
      </c>
      <c r="J93" t="s">
        <v>169</v>
      </c>
    </row>
    <row r="94" spans="2:10">
      <c r="C94">
        <v>604</v>
      </c>
      <c r="D94">
        <v>1287</v>
      </c>
      <c r="E94">
        <v>443</v>
      </c>
      <c r="F94">
        <v>61</v>
      </c>
      <c r="H94">
        <v>2395</v>
      </c>
      <c r="J94" t="s">
        <v>170</v>
      </c>
    </row>
    <row r="95" spans="2:10">
      <c r="B95" t="s">
        <v>132</v>
      </c>
      <c r="C95" s="6">
        <v>0.252</v>
      </c>
      <c r="D95" s="6">
        <v>0.53700000000000003</v>
      </c>
      <c r="E95" s="6">
        <v>0.185</v>
      </c>
      <c r="F95" s="6">
        <v>2.5000000000000001E-2</v>
      </c>
      <c r="H95" s="6">
        <v>1</v>
      </c>
      <c r="J95" t="s">
        <v>171</v>
      </c>
    </row>
    <row r="96" spans="2:10">
      <c r="C96">
        <v>2731</v>
      </c>
      <c r="D96">
        <v>10870</v>
      </c>
      <c r="E96">
        <v>3754</v>
      </c>
      <c r="F96">
        <v>615</v>
      </c>
      <c r="H96">
        <v>17970</v>
      </c>
    </row>
    <row r="97" spans="2:8">
      <c r="B97" t="s">
        <v>133</v>
      </c>
      <c r="C97" s="6">
        <v>0.152</v>
      </c>
      <c r="D97" s="6">
        <v>0.60499999999999998</v>
      </c>
      <c r="E97" s="6">
        <v>0.20899999999999999</v>
      </c>
      <c r="F97" s="6">
        <v>3.4000000000000002E-2</v>
      </c>
      <c r="H97" s="6">
        <v>1</v>
      </c>
    </row>
    <row r="98" spans="2:8">
      <c r="C98">
        <v>7</v>
      </c>
      <c r="D98">
        <v>10</v>
      </c>
      <c r="E98">
        <v>8</v>
      </c>
      <c r="F98">
        <v>4</v>
      </c>
      <c r="H98">
        <v>29</v>
      </c>
    </row>
    <row r="99" spans="2:8">
      <c r="B99" t="s">
        <v>134</v>
      </c>
      <c r="C99" s="6">
        <v>0.24099999999999999</v>
      </c>
      <c r="D99" s="6">
        <v>0.34499999999999997</v>
      </c>
      <c r="E99" s="6">
        <v>0.27600000000000002</v>
      </c>
      <c r="F99" s="6">
        <v>0.13800000000000001</v>
      </c>
      <c r="H99" s="6">
        <v>1</v>
      </c>
    </row>
    <row r="100" spans="2:8">
      <c r="C100">
        <v>236</v>
      </c>
      <c r="D100">
        <v>186</v>
      </c>
      <c r="E100">
        <v>40</v>
      </c>
      <c r="F100">
        <v>64</v>
      </c>
      <c r="H100">
        <v>526</v>
      </c>
    </row>
    <row r="101" spans="2:8">
      <c r="B101" t="s">
        <v>135</v>
      </c>
      <c r="C101" s="6">
        <v>0.44900000000000001</v>
      </c>
      <c r="D101" s="6">
        <v>0.35399999999999998</v>
      </c>
      <c r="E101" s="6">
        <v>7.5999999999999998E-2</v>
      </c>
      <c r="F101" s="6">
        <v>0.122</v>
      </c>
      <c r="H101" s="6">
        <v>1</v>
      </c>
    </row>
    <row r="102" spans="2:8">
      <c r="C102">
        <v>156</v>
      </c>
      <c r="D102">
        <v>170</v>
      </c>
      <c r="E102">
        <v>37</v>
      </c>
      <c r="F102">
        <v>4</v>
      </c>
      <c r="H102">
        <v>367</v>
      </c>
    </row>
    <row r="103" spans="2:8">
      <c r="B103" t="s">
        <v>136</v>
      </c>
      <c r="C103" s="6">
        <v>0.42499999999999999</v>
      </c>
      <c r="D103" s="6">
        <v>0.46300000000000002</v>
      </c>
      <c r="E103" s="6">
        <v>0.10100000000000001</v>
      </c>
      <c r="F103" s="6">
        <v>1.0999999999999999E-2</v>
      </c>
      <c r="H103" s="6">
        <v>1</v>
      </c>
    </row>
    <row r="104" spans="2:8">
      <c r="C104">
        <v>203</v>
      </c>
      <c r="D104">
        <v>672</v>
      </c>
      <c r="E104">
        <v>257</v>
      </c>
      <c r="F104">
        <v>26</v>
      </c>
      <c r="H104">
        <v>1158</v>
      </c>
    </row>
    <row r="105" spans="2:8">
      <c r="B105" t="s">
        <v>137</v>
      </c>
      <c r="C105" s="6">
        <v>0.17499999999999999</v>
      </c>
      <c r="D105" s="6">
        <v>0.57999999999999996</v>
      </c>
      <c r="E105" s="6">
        <v>0.222</v>
      </c>
      <c r="F105" s="6">
        <v>2.1999999999999999E-2</v>
      </c>
      <c r="H105" s="6">
        <v>1</v>
      </c>
    </row>
    <row r="106" spans="2:8">
      <c r="C106">
        <v>4</v>
      </c>
      <c r="D106">
        <v>5</v>
      </c>
      <c r="E106">
        <v>0</v>
      </c>
      <c r="F106">
        <v>1</v>
      </c>
      <c r="H106">
        <v>10</v>
      </c>
    </row>
    <row r="107" spans="2:8">
      <c r="B107" t="s">
        <v>138</v>
      </c>
      <c r="C107" s="6">
        <v>0.4</v>
      </c>
      <c r="D107" s="6">
        <v>0.5</v>
      </c>
      <c r="E107" s="6">
        <v>0</v>
      </c>
      <c r="F107" s="6">
        <v>0.1</v>
      </c>
      <c r="H107" s="6">
        <v>1</v>
      </c>
    </row>
    <row r="108" spans="2:8">
      <c r="C108">
        <v>383</v>
      </c>
      <c r="D108">
        <v>404</v>
      </c>
      <c r="E108">
        <v>120</v>
      </c>
      <c r="F108">
        <v>28</v>
      </c>
      <c r="H108">
        <v>935</v>
      </c>
    </row>
    <row r="109" spans="2:8">
      <c r="B109" t="s">
        <v>139</v>
      </c>
      <c r="C109" s="6">
        <v>0.41</v>
      </c>
      <c r="D109" s="6">
        <v>0.432</v>
      </c>
      <c r="E109" s="6">
        <v>0.128</v>
      </c>
      <c r="F109" s="6">
        <v>0.03</v>
      </c>
      <c r="H109" s="6">
        <v>1</v>
      </c>
    </row>
    <row r="110" spans="2:8">
      <c r="C110">
        <v>116</v>
      </c>
      <c r="D110">
        <v>266</v>
      </c>
      <c r="E110">
        <v>67</v>
      </c>
      <c r="F110">
        <v>8</v>
      </c>
      <c r="H110">
        <v>457</v>
      </c>
    </row>
    <row r="111" spans="2:8">
      <c r="B111" t="s">
        <v>140</v>
      </c>
      <c r="C111" s="6">
        <v>0.254</v>
      </c>
      <c r="D111" s="6">
        <v>0.58199999999999996</v>
      </c>
      <c r="E111" s="6">
        <v>0.14699999999999999</v>
      </c>
      <c r="F111" s="6">
        <v>1.7999999999999999E-2</v>
      </c>
      <c r="H111" s="6">
        <v>1</v>
      </c>
    </row>
    <row r="112" spans="2:8">
      <c r="C112">
        <v>658</v>
      </c>
      <c r="D112">
        <v>496</v>
      </c>
      <c r="E112">
        <v>122</v>
      </c>
      <c r="F112">
        <v>31</v>
      </c>
      <c r="H112">
        <v>1307</v>
      </c>
    </row>
    <row r="113" spans="2:8">
      <c r="B113" t="s">
        <v>141</v>
      </c>
      <c r="C113" s="6">
        <v>0.503</v>
      </c>
      <c r="D113" s="6">
        <v>0.379</v>
      </c>
      <c r="E113" s="6">
        <v>9.2999999999999999E-2</v>
      </c>
      <c r="F113" s="6">
        <v>2.4E-2</v>
      </c>
      <c r="H113" s="6">
        <v>1</v>
      </c>
    </row>
    <row r="114" spans="2:8">
      <c r="C114">
        <v>1477</v>
      </c>
      <c r="D114">
        <v>2599</v>
      </c>
      <c r="E114">
        <v>532</v>
      </c>
      <c r="F114">
        <v>172</v>
      </c>
      <c r="H114">
        <v>4780</v>
      </c>
    </row>
    <row r="115" spans="2:8">
      <c r="B115" t="s">
        <v>142</v>
      </c>
      <c r="C115" s="6">
        <v>0.309</v>
      </c>
      <c r="D115" s="6">
        <v>0.54400000000000004</v>
      </c>
      <c r="E115" s="6">
        <v>0.111</v>
      </c>
      <c r="F115" s="6">
        <v>3.5999999999999997E-2</v>
      </c>
      <c r="H115" s="6">
        <v>1</v>
      </c>
    </row>
    <row r="116" spans="2:8">
      <c r="C116">
        <v>560</v>
      </c>
      <c r="D116">
        <v>618</v>
      </c>
      <c r="E116">
        <v>219</v>
      </c>
      <c r="F116">
        <v>127</v>
      </c>
      <c r="H116">
        <v>1524</v>
      </c>
    </row>
    <row r="117" spans="2:8">
      <c r="B117" t="s">
        <v>143</v>
      </c>
      <c r="C117" s="6">
        <v>0.36699999999999999</v>
      </c>
      <c r="D117" s="6">
        <v>0.40600000000000003</v>
      </c>
      <c r="E117" s="6">
        <v>0.14399999999999999</v>
      </c>
      <c r="F117" s="6">
        <v>8.3000000000000004E-2</v>
      </c>
      <c r="H117" s="6">
        <v>1</v>
      </c>
    </row>
    <row r="118" spans="2:8">
      <c r="C118">
        <v>385</v>
      </c>
      <c r="D118">
        <v>590</v>
      </c>
      <c r="E118">
        <v>209</v>
      </c>
      <c r="F118">
        <v>10</v>
      </c>
      <c r="H118">
        <v>1194</v>
      </c>
    </row>
    <row r="119" spans="2:8">
      <c r="B119" t="s">
        <v>144</v>
      </c>
      <c r="C119" s="6">
        <v>0.32200000000000001</v>
      </c>
      <c r="D119" s="6">
        <v>0.49399999999999999</v>
      </c>
      <c r="E119" s="6">
        <v>0.17499999999999999</v>
      </c>
      <c r="F119" s="6">
        <v>8.0000000000000002E-3</v>
      </c>
      <c r="H119" s="6">
        <v>1</v>
      </c>
    </row>
    <row r="120" spans="2:8">
      <c r="C120">
        <v>0</v>
      </c>
      <c r="D120">
        <v>3</v>
      </c>
      <c r="E120">
        <v>1</v>
      </c>
      <c r="F120">
        <v>0</v>
      </c>
      <c r="H120">
        <v>4</v>
      </c>
    </row>
    <row r="121" spans="2:8">
      <c r="B121" t="s">
        <v>145</v>
      </c>
      <c r="C121" s="6">
        <v>0</v>
      </c>
      <c r="D121" s="6">
        <v>0.75</v>
      </c>
      <c r="E121" s="6">
        <v>0.25</v>
      </c>
      <c r="F121" s="6">
        <v>0</v>
      </c>
      <c r="H121" s="6">
        <v>1</v>
      </c>
    </row>
    <row r="122" spans="2:8">
      <c r="C122">
        <v>211</v>
      </c>
      <c r="D122">
        <v>277</v>
      </c>
      <c r="E122">
        <v>109</v>
      </c>
      <c r="F122">
        <v>8</v>
      </c>
      <c r="H122">
        <v>605</v>
      </c>
    </row>
    <row r="123" spans="2:8">
      <c r="B123" t="s">
        <v>146</v>
      </c>
      <c r="C123" s="6">
        <v>0.34899999999999998</v>
      </c>
      <c r="D123" s="6">
        <v>0.45800000000000002</v>
      </c>
      <c r="E123" s="6">
        <v>0.18</v>
      </c>
      <c r="F123" s="6">
        <v>1.2999999999999999E-2</v>
      </c>
      <c r="H123" s="6">
        <v>1</v>
      </c>
    </row>
    <row r="124" spans="2:8">
      <c r="C124">
        <v>373</v>
      </c>
      <c r="D124">
        <v>472</v>
      </c>
      <c r="E124">
        <v>103</v>
      </c>
      <c r="F124">
        <v>42</v>
      </c>
      <c r="H124">
        <v>990</v>
      </c>
    </row>
    <row r="125" spans="2:8">
      <c r="B125" t="s">
        <v>147</v>
      </c>
      <c r="C125" s="6">
        <v>0.377</v>
      </c>
      <c r="D125" s="6">
        <v>0.47699999999999998</v>
      </c>
      <c r="E125" s="6">
        <v>0.104</v>
      </c>
      <c r="F125" s="6">
        <v>4.2000000000000003E-2</v>
      </c>
      <c r="H125" s="6">
        <v>1</v>
      </c>
    </row>
    <row r="126" spans="2:8">
      <c r="C126">
        <v>380</v>
      </c>
      <c r="D126">
        <v>326</v>
      </c>
      <c r="E126">
        <v>45</v>
      </c>
      <c r="F126">
        <v>10</v>
      </c>
      <c r="H126">
        <v>761</v>
      </c>
    </row>
    <row r="127" spans="2:8">
      <c r="B127" t="s">
        <v>148</v>
      </c>
      <c r="C127" s="6">
        <v>0.499</v>
      </c>
      <c r="D127" s="6">
        <v>0.42799999999999999</v>
      </c>
      <c r="E127" s="6">
        <v>5.8999999999999997E-2</v>
      </c>
      <c r="F127" s="6">
        <v>1.2999999999999999E-2</v>
      </c>
      <c r="H127" s="6">
        <v>1</v>
      </c>
    </row>
    <row r="128" spans="2:8">
      <c r="C128">
        <v>721</v>
      </c>
      <c r="D128">
        <v>1567</v>
      </c>
      <c r="E128">
        <v>576</v>
      </c>
      <c r="F128">
        <v>61</v>
      </c>
      <c r="H128">
        <v>2925</v>
      </c>
    </row>
    <row r="129" spans="2:8">
      <c r="B129" t="s">
        <v>149</v>
      </c>
      <c r="C129" s="6">
        <v>0.246</v>
      </c>
      <c r="D129" s="6">
        <v>0.53600000000000003</v>
      </c>
      <c r="E129" s="6">
        <v>0.19700000000000001</v>
      </c>
      <c r="F129" s="6">
        <v>2.1000000000000001E-2</v>
      </c>
      <c r="H129" s="6">
        <v>1</v>
      </c>
    </row>
    <row r="130" spans="2:8">
      <c r="C130">
        <v>1364</v>
      </c>
      <c r="D130">
        <v>3145</v>
      </c>
      <c r="E130">
        <v>1322</v>
      </c>
      <c r="F130">
        <v>170</v>
      </c>
      <c r="H130">
        <v>6001</v>
      </c>
    </row>
    <row r="131" spans="2:8">
      <c r="B131" t="s">
        <v>150</v>
      </c>
      <c r="C131" s="6">
        <v>0.22700000000000001</v>
      </c>
      <c r="D131" s="6">
        <v>0.52400000000000002</v>
      </c>
      <c r="E131" s="6">
        <v>0.22</v>
      </c>
      <c r="F131" s="6">
        <v>2.8000000000000001E-2</v>
      </c>
      <c r="H131" s="6">
        <v>1</v>
      </c>
    </row>
    <row r="132" spans="2:8">
      <c r="C132">
        <v>781</v>
      </c>
      <c r="D132">
        <v>1018</v>
      </c>
      <c r="E132">
        <v>391</v>
      </c>
      <c r="F132">
        <v>71</v>
      </c>
      <c r="H132">
        <v>2261</v>
      </c>
    </row>
    <row r="133" spans="2:8">
      <c r="B133" t="s">
        <v>151</v>
      </c>
      <c r="C133" s="6">
        <v>0.34499999999999997</v>
      </c>
      <c r="D133" s="6">
        <v>0.45</v>
      </c>
      <c r="E133" s="6">
        <v>0.17299999999999999</v>
      </c>
      <c r="F133" s="6">
        <v>3.1E-2</v>
      </c>
      <c r="H133" s="6">
        <v>1</v>
      </c>
    </row>
    <row r="134" spans="2:8">
      <c r="C134">
        <v>197</v>
      </c>
      <c r="D134">
        <v>428</v>
      </c>
      <c r="E134">
        <v>173</v>
      </c>
      <c r="F134">
        <v>37</v>
      </c>
      <c r="H134">
        <v>835</v>
      </c>
    </row>
    <row r="135" spans="2:8">
      <c r="B135" t="s">
        <v>152</v>
      </c>
      <c r="C135" s="6">
        <v>0.23599999999999999</v>
      </c>
      <c r="D135" s="6">
        <v>0.51300000000000001</v>
      </c>
      <c r="E135" s="6">
        <v>0.20699999999999999</v>
      </c>
      <c r="F135" s="6">
        <v>4.3999999999999997E-2</v>
      </c>
      <c r="H135" s="6">
        <v>1</v>
      </c>
    </row>
    <row r="136" spans="2:8">
      <c r="C136">
        <v>11661</v>
      </c>
      <c r="D136">
        <v>24523</v>
      </c>
      <c r="E136">
        <v>9797</v>
      </c>
      <c r="F136">
        <v>931</v>
      </c>
      <c r="H136">
        <v>46912</v>
      </c>
    </row>
    <row r="137" spans="2:8">
      <c r="B137" t="s">
        <v>153</v>
      </c>
      <c r="C137" s="6">
        <v>0.249</v>
      </c>
      <c r="D137" s="6">
        <v>0.52300000000000002</v>
      </c>
      <c r="E137" s="6">
        <v>0.20899999999999999</v>
      </c>
      <c r="F137" s="6">
        <v>0.02</v>
      </c>
      <c r="H137" s="6">
        <v>1</v>
      </c>
    </row>
    <row r="138" spans="2:8">
      <c r="C138">
        <v>111</v>
      </c>
      <c r="D138">
        <v>293</v>
      </c>
      <c r="E138">
        <v>139</v>
      </c>
      <c r="F138">
        <v>22</v>
      </c>
      <c r="H138">
        <v>565</v>
      </c>
    </row>
    <row r="139" spans="2:8">
      <c r="B139" t="s">
        <v>154</v>
      </c>
      <c r="C139" s="6">
        <v>0.19600000000000001</v>
      </c>
      <c r="D139" s="6">
        <v>0.51900000000000002</v>
      </c>
      <c r="E139" s="6">
        <v>0.246</v>
      </c>
      <c r="F139" s="6">
        <v>3.9E-2</v>
      </c>
      <c r="H139" s="6">
        <v>1</v>
      </c>
    </row>
    <row r="140" spans="2:8">
      <c r="C140">
        <v>121</v>
      </c>
      <c r="D140">
        <v>53</v>
      </c>
      <c r="E140">
        <v>14</v>
      </c>
      <c r="F140">
        <v>2</v>
      </c>
      <c r="H140">
        <v>190</v>
      </c>
    </row>
    <row r="141" spans="2:8">
      <c r="B141" t="s">
        <v>155</v>
      </c>
      <c r="C141" s="6">
        <v>0.63700000000000001</v>
      </c>
      <c r="D141" s="6">
        <v>0.27900000000000003</v>
      </c>
      <c r="E141" s="6">
        <v>7.3999999999999996E-2</v>
      </c>
      <c r="F141" s="6">
        <v>1.0999999999999999E-2</v>
      </c>
      <c r="H141" s="6">
        <v>1</v>
      </c>
    </row>
    <row r="142" spans="2:8">
      <c r="C142">
        <v>549</v>
      </c>
      <c r="D142">
        <v>973</v>
      </c>
      <c r="E142">
        <v>308</v>
      </c>
      <c r="F142">
        <v>73</v>
      </c>
      <c r="H142">
        <v>1903</v>
      </c>
    </row>
    <row r="143" spans="2:8">
      <c r="B143" t="s">
        <v>156</v>
      </c>
      <c r="C143" s="6">
        <v>0.28799999999999998</v>
      </c>
      <c r="D143" s="6">
        <v>0.51100000000000001</v>
      </c>
      <c r="E143" s="6">
        <v>0.16200000000000001</v>
      </c>
      <c r="F143" s="6">
        <v>3.7999999999999999E-2</v>
      </c>
      <c r="H143" s="6">
        <v>1</v>
      </c>
    </row>
    <row r="144" spans="2:8">
      <c r="C144">
        <v>4239</v>
      </c>
      <c r="D144">
        <v>6386</v>
      </c>
      <c r="E144">
        <v>2467</v>
      </c>
      <c r="F144">
        <v>395</v>
      </c>
      <c r="H144">
        <v>13487</v>
      </c>
    </row>
    <row r="145" spans="2:8">
      <c r="B145" t="s">
        <v>157</v>
      </c>
      <c r="C145" s="6">
        <v>0.314</v>
      </c>
      <c r="D145" s="6">
        <v>0.47299999999999998</v>
      </c>
      <c r="E145" s="6">
        <v>0.183</v>
      </c>
      <c r="F145" s="6">
        <v>2.9000000000000001E-2</v>
      </c>
      <c r="H145" s="6">
        <v>1</v>
      </c>
    </row>
    <row r="146" spans="2:8">
      <c r="C146">
        <v>916</v>
      </c>
      <c r="D146">
        <v>975</v>
      </c>
      <c r="E146">
        <v>171</v>
      </c>
      <c r="F146">
        <v>48</v>
      </c>
      <c r="H146">
        <v>2110</v>
      </c>
    </row>
    <row r="147" spans="2:8">
      <c r="B147" t="s">
        <v>158</v>
      </c>
      <c r="C147" s="6">
        <v>0.434</v>
      </c>
      <c r="D147" s="6">
        <v>0.46200000000000002</v>
      </c>
      <c r="E147" s="6">
        <v>8.1000000000000003E-2</v>
      </c>
      <c r="F147" s="6">
        <v>2.3E-2</v>
      </c>
      <c r="H147" s="6">
        <v>1</v>
      </c>
    </row>
    <row r="148" spans="2:8">
      <c r="C148">
        <v>94</v>
      </c>
      <c r="D148">
        <v>74</v>
      </c>
      <c r="E148">
        <v>22</v>
      </c>
      <c r="F148">
        <v>0</v>
      </c>
      <c r="H148">
        <v>190</v>
      </c>
    </row>
    <row r="149" spans="2:8">
      <c r="B149" t="s">
        <v>159</v>
      </c>
      <c r="C149" s="6">
        <v>0.495</v>
      </c>
      <c r="D149" s="6">
        <v>0.38900000000000001</v>
      </c>
      <c r="E149" s="6">
        <v>0.11600000000000001</v>
      </c>
      <c r="F149" s="6">
        <v>0</v>
      </c>
      <c r="H149" s="6">
        <v>1</v>
      </c>
    </row>
    <row r="150" spans="2:8">
      <c r="C150">
        <v>387</v>
      </c>
      <c r="D150">
        <v>394</v>
      </c>
      <c r="E150">
        <v>145</v>
      </c>
      <c r="F150">
        <v>40</v>
      </c>
      <c r="H150">
        <v>966</v>
      </c>
    </row>
    <row r="151" spans="2:8">
      <c r="B151" t="s">
        <v>160</v>
      </c>
      <c r="C151" s="6">
        <v>0.40100000000000002</v>
      </c>
      <c r="D151" s="6">
        <v>0.40799999999999997</v>
      </c>
      <c r="E151" s="6">
        <v>0.15</v>
      </c>
      <c r="F151" s="6">
        <v>4.1000000000000002E-2</v>
      </c>
      <c r="H151" s="6">
        <v>1</v>
      </c>
    </row>
    <row r="152" spans="2:8">
      <c r="C152">
        <v>268</v>
      </c>
      <c r="D152">
        <v>685</v>
      </c>
      <c r="E152">
        <v>210</v>
      </c>
      <c r="F152">
        <v>27</v>
      </c>
      <c r="H152">
        <v>1190</v>
      </c>
    </row>
    <row r="153" spans="2:8">
      <c r="B153" t="s">
        <v>161</v>
      </c>
      <c r="C153" s="6">
        <v>0.22500000000000001</v>
      </c>
      <c r="D153" s="6">
        <v>0.57599999999999996</v>
      </c>
      <c r="E153" s="6">
        <v>0.17599999999999999</v>
      </c>
      <c r="F153" s="6">
        <v>2.3E-2</v>
      </c>
      <c r="H153" s="6">
        <v>1</v>
      </c>
    </row>
    <row r="154" spans="2:8">
      <c r="C154">
        <v>353</v>
      </c>
      <c r="D154">
        <v>731</v>
      </c>
      <c r="E154">
        <v>196</v>
      </c>
      <c r="F154">
        <v>25</v>
      </c>
      <c r="H154">
        <v>1305</v>
      </c>
    </row>
    <row r="155" spans="2:8">
      <c r="B155" t="s">
        <v>162</v>
      </c>
      <c r="C155" s="6">
        <v>0.27</v>
      </c>
      <c r="D155" s="6">
        <v>0.56000000000000005</v>
      </c>
      <c r="E155" s="6">
        <v>0.15</v>
      </c>
      <c r="F155" s="6">
        <v>1.9E-2</v>
      </c>
      <c r="H155" s="6">
        <v>1</v>
      </c>
    </row>
    <row r="156" spans="2:8">
      <c r="C156">
        <v>110</v>
      </c>
      <c r="D156">
        <v>216</v>
      </c>
      <c r="E156">
        <v>87</v>
      </c>
      <c r="F156">
        <v>5</v>
      </c>
      <c r="H156">
        <v>418</v>
      </c>
    </row>
    <row r="157" spans="2:8">
      <c r="B157" t="s">
        <v>163</v>
      </c>
      <c r="C157" s="6">
        <v>0.26300000000000001</v>
      </c>
      <c r="D157" s="6">
        <v>0.51700000000000002</v>
      </c>
      <c r="E157" s="6">
        <v>0.20799999999999999</v>
      </c>
      <c r="F157" s="6">
        <v>1.2E-2</v>
      </c>
      <c r="H157" s="6">
        <v>1</v>
      </c>
    </row>
    <row r="158" spans="2:8">
      <c r="C158">
        <v>9</v>
      </c>
      <c r="D158">
        <v>17</v>
      </c>
      <c r="E158">
        <v>11</v>
      </c>
      <c r="F158">
        <v>1</v>
      </c>
      <c r="H158">
        <v>38</v>
      </c>
    </row>
    <row r="159" spans="2:8">
      <c r="B159" t="s">
        <v>164</v>
      </c>
      <c r="C159" s="6">
        <v>0.23699999999999999</v>
      </c>
      <c r="D159" s="6">
        <v>0.44700000000000001</v>
      </c>
      <c r="E159" s="6">
        <v>0.28899999999999998</v>
      </c>
      <c r="F159" s="6">
        <v>2.5999999999999999E-2</v>
      </c>
      <c r="H159" s="6">
        <v>1</v>
      </c>
    </row>
    <row r="160" spans="2:8">
      <c r="C160">
        <v>2995</v>
      </c>
      <c r="D160">
        <v>6943</v>
      </c>
      <c r="E160">
        <v>2225</v>
      </c>
      <c r="F160">
        <v>335</v>
      </c>
      <c r="H160">
        <v>12498</v>
      </c>
    </row>
    <row r="161" spans="1:8">
      <c r="B161" t="s">
        <v>165</v>
      </c>
      <c r="C161" s="6">
        <v>0.24</v>
      </c>
      <c r="D161" s="6">
        <v>0.55600000000000005</v>
      </c>
      <c r="E161" s="6">
        <v>0.17799999999999999</v>
      </c>
      <c r="F161" s="6">
        <v>2.7E-2</v>
      </c>
      <c r="H161" s="6">
        <v>1</v>
      </c>
    </row>
    <row r="162" spans="1:8">
      <c r="C162">
        <v>148</v>
      </c>
      <c r="D162">
        <v>289</v>
      </c>
      <c r="E162">
        <v>69</v>
      </c>
      <c r="F162">
        <v>4</v>
      </c>
      <c r="H162">
        <v>510</v>
      </c>
    </row>
    <row r="163" spans="1:8" ht="16">
      <c r="B163" s="25" t="s">
        <v>166</v>
      </c>
      <c r="C163" s="6">
        <v>0.28999999999999998</v>
      </c>
      <c r="D163" s="6">
        <v>0.56699999999999995</v>
      </c>
      <c r="E163" s="6">
        <v>0.13500000000000001</v>
      </c>
      <c r="F163" s="6">
        <v>8.0000000000000002E-3</v>
      </c>
      <c r="H163" s="6">
        <v>1</v>
      </c>
    </row>
    <row r="164" spans="1:8">
      <c r="C164">
        <v>1</v>
      </c>
      <c r="D164">
        <v>3</v>
      </c>
      <c r="E164">
        <v>2</v>
      </c>
      <c r="F164">
        <v>1</v>
      </c>
      <c r="H164">
        <v>7</v>
      </c>
    </row>
    <row r="165" spans="1:8" ht="16">
      <c r="B165" s="25" t="s">
        <v>167</v>
      </c>
      <c r="C165" s="6">
        <v>0.14299999999999999</v>
      </c>
      <c r="D165" s="6">
        <v>0.42899999999999999</v>
      </c>
      <c r="E165" s="6">
        <v>0.28599999999999998</v>
      </c>
      <c r="F165" s="6">
        <v>0.14299999999999999</v>
      </c>
      <c r="H165" s="6">
        <v>1</v>
      </c>
    </row>
    <row r="166" spans="1:8">
      <c r="C166">
        <v>432</v>
      </c>
      <c r="D166">
        <v>448</v>
      </c>
      <c r="E166">
        <v>106</v>
      </c>
      <c r="F166">
        <v>13</v>
      </c>
      <c r="H166">
        <v>999</v>
      </c>
    </row>
    <row r="167" spans="1:8" ht="16">
      <c r="B167" s="25" t="s">
        <v>168</v>
      </c>
      <c r="C167" s="6">
        <v>0.432</v>
      </c>
      <c r="D167" s="6">
        <v>0.44800000000000001</v>
      </c>
      <c r="E167" s="6">
        <v>0.106</v>
      </c>
      <c r="F167" s="6">
        <v>1.2999999999999999E-2</v>
      </c>
      <c r="H167" s="6">
        <v>1</v>
      </c>
    </row>
    <row r="168" spans="1:8">
      <c r="C168">
        <v>1</v>
      </c>
      <c r="D168">
        <v>0</v>
      </c>
      <c r="E168">
        <v>2</v>
      </c>
      <c r="F168">
        <v>0</v>
      </c>
      <c r="H168">
        <v>3</v>
      </c>
    </row>
    <row r="169" spans="1:8" ht="16">
      <c r="B169" s="25" t="s">
        <v>169</v>
      </c>
      <c r="C169" s="6">
        <v>0.33300000000000002</v>
      </c>
      <c r="D169" s="6">
        <v>0</v>
      </c>
      <c r="E169" s="6">
        <v>0.66700000000000004</v>
      </c>
      <c r="F169" s="6">
        <v>0</v>
      </c>
      <c r="H169" s="6">
        <v>1</v>
      </c>
    </row>
    <row r="170" spans="1:8">
      <c r="C170">
        <v>10</v>
      </c>
      <c r="D170">
        <v>14</v>
      </c>
      <c r="E170">
        <v>3</v>
      </c>
      <c r="F170">
        <v>1</v>
      </c>
      <c r="H170">
        <v>28</v>
      </c>
    </row>
    <row r="171" spans="1:8" ht="16">
      <c r="B171" s="25" t="s">
        <v>170</v>
      </c>
      <c r="C171" s="6">
        <v>0.35699999999999998</v>
      </c>
      <c r="D171" s="6">
        <v>0.5</v>
      </c>
      <c r="E171" s="6">
        <v>0.107</v>
      </c>
      <c r="F171" s="6">
        <v>3.5999999999999997E-2</v>
      </c>
      <c r="H171" s="6">
        <v>1</v>
      </c>
    </row>
    <row r="172" spans="1:8">
      <c r="C172">
        <v>5</v>
      </c>
      <c r="D172">
        <v>4</v>
      </c>
      <c r="E172">
        <v>3</v>
      </c>
      <c r="F172">
        <v>0</v>
      </c>
      <c r="H172">
        <v>12</v>
      </c>
    </row>
    <row r="173" spans="1:8" ht="16">
      <c r="B173" s="25" t="s">
        <v>171</v>
      </c>
      <c r="C173" s="6">
        <v>0.41699999999999998</v>
      </c>
      <c r="D173" s="6">
        <v>0.33300000000000002</v>
      </c>
      <c r="E173" s="6">
        <v>0.25</v>
      </c>
      <c r="F173" s="6">
        <v>0</v>
      </c>
      <c r="H173" s="6">
        <v>1</v>
      </c>
    </row>
    <row r="174" spans="1:8">
      <c r="A174" t="s">
        <v>35</v>
      </c>
      <c r="C174">
        <v>54942</v>
      </c>
      <c r="D174">
        <v>97426</v>
      </c>
      <c r="E174">
        <v>33085</v>
      </c>
      <c r="F174">
        <v>5006</v>
      </c>
      <c r="H174">
        <v>190459</v>
      </c>
    </row>
    <row r="175" spans="1:8">
      <c r="C175" s="6">
        <v>0.28799999999999998</v>
      </c>
      <c r="D175" s="6">
        <v>0.51200000000000001</v>
      </c>
      <c r="E175" s="6">
        <v>0.17399999999999999</v>
      </c>
      <c r="F175" s="6">
        <v>2.5999999999999999E-2</v>
      </c>
      <c r="H175" s="6">
        <v>1</v>
      </c>
    </row>
  </sheetData>
  <mergeCells count="4">
    <mergeCell ref="Q5:Q22"/>
    <mergeCell ref="Q23:Q40"/>
    <mergeCell ref="Q41:Q58"/>
    <mergeCell ref="Q59:Q7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Main</vt:lpstr>
      <vt:lpstr>Sample</vt:lpstr>
      <vt:lpstr>Figures</vt:lpstr>
      <vt:lpstr>Tab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amchuk et al. 2019</dc:creator>
  <cp:keywords/>
  <dc:description/>
  <cp:lastModifiedBy>Научный Редактор</cp:lastModifiedBy>
  <dcterms:created xsi:type="dcterms:W3CDTF">2019-11-08T07:13:18Z</dcterms:created>
  <dcterms:modified xsi:type="dcterms:W3CDTF">2019-12-17T16:02:04Z</dcterms:modified>
  <cp:category/>
</cp:coreProperties>
</file>